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210" windowWidth="27795" windowHeight="13230" activeTab="6"/>
  </bookViews>
  <sheets>
    <sheet name="Patient data" sheetId="1" r:id="rId1"/>
    <sheet name="C5a patients" sheetId="2" r:id="rId2"/>
    <sheet name="C5a HC" sheetId="3" r:id="rId3"/>
    <sheet name="Neutrophils SF" sheetId="4" r:id="rId4"/>
    <sheet name="Monocytes SF" sheetId="5" r:id="rId5"/>
    <sheet name="SF cells %" sheetId="6" r:id="rId6"/>
    <sheet name="RA cytokines" sheetId="7" r:id="rId7"/>
  </sheets>
  <calcPr calcId="145621"/>
</workbook>
</file>

<file path=xl/calcChain.xml><?xml version="1.0" encoding="utf-8"?>
<calcChain xmlns="http://schemas.openxmlformats.org/spreadsheetml/2006/main">
  <c r="N55" i="5" l="1"/>
  <c r="J55" i="5"/>
  <c r="F55" i="5"/>
  <c r="N53" i="5"/>
  <c r="J53" i="5"/>
  <c r="F53" i="5"/>
  <c r="N52" i="5"/>
  <c r="J52" i="5"/>
  <c r="F52" i="5"/>
  <c r="N51" i="5"/>
  <c r="J51" i="5"/>
  <c r="F51" i="5"/>
  <c r="N50" i="5"/>
  <c r="J50" i="5"/>
  <c r="F50" i="5"/>
  <c r="N49" i="5"/>
  <c r="J49" i="5"/>
  <c r="F49" i="5"/>
  <c r="N47" i="5"/>
  <c r="J47" i="5"/>
  <c r="F47" i="5"/>
  <c r="N46" i="5"/>
  <c r="J46" i="5"/>
  <c r="F46" i="5"/>
  <c r="N45" i="5"/>
  <c r="J45" i="5"/>
  <c r="F45" i="5"/>
  <c r="N43" i="5"/>
  <c r="J43" i="5"/>
  <c r="F43" i="5"/>
  <c r="N42" i="5"/>
  <c r="J42" i="5"/>
  <c r="F42" i="5"/>
  <c r="N41" i="5"/>
  <c r="J41" i="5"/>
  <c r="F41" i="5"/>
  <c r="N40" i="5"/>
  <c r="J40" i="5"/>
  <c r="F40" i="5"/>
  <c r="N37" i="5"/>
  <c r="J37" i="5"/>
  <c r="F37" i="5"/>
  <c r="N36" i="5"/>
  <c r="J36" i="5"/>
  <c r="F36" i="5"/>
  <c r="N35" i="5"/>
  <c r="J35" i="5"/>
  <c r="F35" i="5"/>
  <c r="N33" i="5"/>
  <c r="J33" i="5"/>
  <c r="F33" i="5"/>
  <c r="N32" i="5"/>
  <c r="J32" i="5"/>
  <c r="F32" i="5"/>
  <c r="N31" i="5"/>
  <c r="J31" i="5"/>
  <c r="F31" i="5"/>
  <c r="N30" i="5"/>
  <c r="J30" i="5"/>
  <c r="F30" i="5"/>
  <c r="N29" i="5"/>
  <c r="J29" i="5"/>
  <c r="F29" i="5"/>
  <c r="N28" i="5"/>
  <c r="J28" i="5"/>
  <c r="F28" i="5"/>
  <c r="N27" i="5"/>
  <c r="J27" i="5"/>
  <c r="F27" i="5"/>
  <c r="N25" i="5"/>
  <c r="J25" i="5"/>
  <c r="F25" i="5"/>
  <c r="N23" i="5"/>
  <c r="J23" i="5"/>
  <c r="F23" i="5"/>
  <c r="N22" i="5"/>
  <c r="J22" i="5"/>
  <c r="F22" i="5"/>
  <c r="N20" i="5"/>
  <c r="J20" i="5"/>
  <c r="F20" i="5"/>
  <c r="N18" i="5"/>
  <c r="J18" i="5"/>
  <c r="F18" i="5"/>
  <c r="N17" i="5"/>
  <c r="J17" i="5"/>
  <c r="F17" i="5"/>
  <c r="N16" i="5"/>
  <c r="J16" i="5"/>
  <c r="F16" i="5"/>
  <c r="N14" i="5"/>
  <c r="J14" i="5"/>
  <c r="F14" i="5"/>
  <c r="N13" i="5"/>
  <c r="J13" i="5"/>
  <c r="F13" i="5"/>
  <c r="Q12" i="5"/>
  <c r="N12" i="5"/>
  <c r="J12" i="5"/>
  <c r="F12" i="5"/>
  <c r="N10" i="5"/>
  <c r="J10" i="5"/>
  <c r="F10" i="5"/>
</calcChain>
</file>

<file path=xl/comments1.xml><?xml version="1.0" encoding="utf-8"?>
<comments xmlns="http://schemas.openxmlformats.org/spreadsheetml/2006/main">
  <authors>
    <author>LAHO (Lars Hornum)</author>
  </authors>
  <commentList>
    <comment ref="AK1" authorId="0">
      <text>
        <r>
          <rPr>
            <b/>
            <sz val="9"/>
            <color indexed="81"/>
            <rFont val="Tahoma"/>
            <family val="2"/>
          </rPr>
          <t>LAHO (Lars Hornum):</t>
        </r>
        <r>
          <rPr>
            <sz val="9"/>
            <color indexed="81"/>
            <rFont val="Tahoma"/>
            <family val="2"/>
          </rPr>
          <t xml:space="preserve">
Abs:
1. AF513 (RnD) - immunogen = pro-MMP3; Both pro- and activated MMJP3 shoudl be recognized (according to RnD)
2. BAF513 (RnD)  -immunogen = pro-MMP3; Both pro- and activated MMJP3 shoudl be recognized (according to RnD)</t>
        </r>
      </text>
    </comment>
    <comment ref="AL1" authorId="0">
      <text>
        <r>
          <rPr>
            <b/>
            <sz val="9"/>
            <color indexed="81"/>
            <rFont val="Tahoma"/>
            <family val="2"/>
          </rPr>
          <t>LAHO (Lars Hornum):</t>
        </r>
        <r>
          <rPr>
            <sz val="9"/>
            <color indexed="81"/>
            <rFont val="Tahoma"/>
            <family val="2"/>
          </rPr>
          <t xml:space="preserve">
Abs:
1. MAB911 (RnD) - recognizes both pro and active
2. MS-816-PABX - proMMP9 used for immunization.  - recognizes both pro and active</t>
        </r>
      </text>
    </comment>
  </commentList>
</comments>
</file>

<file path=xl/sharedStrings.xml><?xml version="1.0" encoding="utf-8"?>
<sst xmlns="http://schemas.openxmlformats.org/spreadsheetml/2006/main" count="1991" uniqueCount="282">
  <si>
    <t>Diagnose</t>
  </si>
  <si>
    <t>Debut</t>
  </si>
  <si>
    <t>DAS28</t>
  </si>
  <si>
    <t>RF</t>
  </si>
  <si>
    <t>CCP</t>
  </si>
  <si>
    <t>CRP</t>
  </si>
  <si>
    <t xml:space="preserve"> </t>
  </si>
  <si>
    <t>score</t>
  </si>
  <si>
    <t>Heparin plasma x10³int.enh./l</t>
  </si>
  <si>
    <t>mg/l</t>
  </si>
  <si>
    <t>EDTA-SF x10³int.enh./l</t>
  </si>
  <si>
    <t>F</t>
  </si>
  <si>
    <t xml:space="preserve">RA                        sero neg.                     </t>
  </si>
  <si>
    <t>&lt;10</t>
  </si>
  <si>
    <t>&lt;1,0</t>
  </si>
  <si>
    <t>&lt;1</t>
  </si>
  <si>
    <t>M</t>
  </si>
  <si>
    <t>OA</t>
  </si>
  <si>
    <t xml:space="preserve">  </t>
  </si>
  <si>
    <t>PSA</t>
  </si>
  <si>
    <t>-</t>
  </si>
  <si>
    <t>&gt;340</t>
  </si>
  <si>
    <t>nej</t>
  </si>
  <si>
    <t>Reaktiv Artrit</t>
  </si>
  <si>
    <t>?</t>
  </si>
  <si>
    <t xml:space="preserve">RA                        sero pos.                    </t>
  </si>
  <si>
    <t>april 2010</t>
  </si>
  <si>
    <t xml:space="preserve">RA                        sero pos.                     </t>
  </si>
  <si>
    <t>UDGÅR, ingen blod og ledvæske</t>
  </si>
  <si>
    <t>&lt;1,2</t>
  </si>
  <si>
    <t>RA                                   sero pos.</t>
  </si>
  <si>
    <t xml:space="preserve">RA                                   sero pos.   </t>
  </si>
  <si>
    <t xml:space="preserve">RA                                           </t>
  </si>
  <si>
    <t>febr.2013</t>
  </si>
  <si>
    <t>nov.2012</t>
  </si>
  <si>
    <t>&gt;200</t>
  </si>
  <si>
    <t>A</t>
  </si>
  <si>
    <t>B</t>
  </si>
  <si>
    <t>Biological 
Matrix</t>
  </si>
  <si>
    <t>Run 
ID</t>
  </si>
  <si>
    <t>Dilution 
Factor</t>
  </si>
  <si>
    <t>Concentration 
(ng/mL)</t>
  </si>
  <si>
    <t>Concentration 
Units</t>
  </si>
  <si>
    <t xml:space="preserve">LLOQ 
 </t>
  </si>
  <si>
    <t>Sample 
Comments</t>
  </si>
  <si>
    <t xml:space="preserve">Subject ID
 </t>
  </si>
  <si>
    <t>Plasma</t>
  </si>
  <si>
    <t>3</t>
  </si>
  <si>
    <t>50</t>
  </si>
  <si>
    <t>ng/mL</t>
  </si>
  <si>
    <t>0.078ng/mL</t>
  </si>
  <si>
    <t/>
  </si>
  <si>
    <t>10</t>
  </si>
  <si>
    <t>7</t>
  </si>
  <si>
    <t>11</t>
  </si>
  <si>
    <t>NA</t>
  </si>
  <si>
    <t>No sample</t>
  </si>
  <si>
    <t>OA no SF</t>
  </si>
  <si>
    <t>5</t>
  </si>
  <si>
    <t>4</t>
  </si>
  <si>
    <t>RA</t>
  </si>
  <si>
    <t>RA - no SF</t>
  </si>
  <si>
    <t>Reactive Arthritis</t>
  </si>
  <si>
    <t>SF</t>
  </si>
  <si>
    <t>6.55</t>
  </si>
  <si>
    <t>meniscus injury</t>
  </si>
  <si>
    <t>Monarthritis</t>
  </si>
  <si>
    <t>12.8</t>
  </si>
  <si>
    <t>no diagnose</t>
  </si>
  <si>
    <t>&lt; 3.90</t>
  </si>
  <si>
    <t>5.91</t>
  </si>
  <si>
    <t>9.79</t>
  </si>
  <si>
    <t>21.7</t>
  </si>
  <si>
    <t>6</t>
  </si>
  <si>
    <t>78.5</t>
  </si>
  <si>
    <t>40.0</t>
  </si>
  <si>
    <t>62.6</t>
  </si>
  <si>
    <t>37.2</t>
  </si>
  <si>
    <t>14.1</t>
  </si>
  <si>
    <t>12.4</t>
  </si>
  <si>
    <t>31.6</t>
  </si>
  <si>
    <t>8.02</t>
  </si>
  <si>
    <t>8.53</t>
  </si>
  <si>
    <t>Treatment 
Description</t>
  </si>
  <si>
    <t>Run ID</t>
  </si>
  <si>
    <t>Dilution Factor</t>
  </si>
  <si>
    <t>Concentration (ng/mL)</t>
  </si>
  <si>
    <t xml:space="preserve">LLOQ  </t>
  </si>
  <si>
    <t>C5aR</t>
  </si>
  <si>
    <t>CD16</t>
  </si>
  <si>
    <t>CD11b</t>
  </si>
  <si>
    <t>Pt.nr</t>
  </si>
  <si>
    <t>Events Iso</t>
  </si>
  <si>
    <t>Events P1</t>
  </si>
  <si>
    <t>Iso</t>
  </si>
  <si>
    <t>P1</t>
  </si>
  <si>
    <r>
      <t>P1</t>
    </r>
    <r>
      <rPr>
        <b/>
        <sz val="12"/>
        <rFont val="Calibri"/>
        <family val="2"/>
      </rPr>
      <t>÷</t>
    </r>
    <r>
      <rPr>
        <b/>
        <sz val="12"/>
        <rFont val="Arial"/>
        <family val="2"/>
      </rPr>
      <t>Iso</t>
    </r>
  </si>
  <si>
    <t>for få neutrofile (40)</t>
  </si>
  <si>
    <t>for få neutrofile (56)</t>
  </si>
  <si>
    <t>for få neutrofile (1)</t>
  </si>
  <si>
    <t>50 hø. Knæ</t>
  </si>
  <si>
    <t>50 ve.Knæ</t>
  </si>
  <si>
    <t>68 knæ</t>
  </si>
  <si>
    <t>68 Albue</t>
  </si>
  <si>
    <t>ra</t>
  </si>
  <si>
    <t>psa</t>
  </si>
  <si>
    <t>oa</t>
  </si>
  <si>
    <t>÷ diag</t>
  </si>
  <si>
    <t>CD14</t>
  </si>
  <si>
    <t>Events P2</t>
  </si>
  <si>
    <t>P2</t>
  </si>
  <si>
    <r>
      <t>P2</t>
    </r>
    <r>
      <rPr>
        <b/>
        <sz val="12"/>
        <rFont val="Calibri"/>
        <family val="2"/>
      </rPr>
      <t>÷</t>
    </r>
    <r>
      <rPr>
        <b/>
        <sz val="12"/>
        <rFont val="Arial"/>
        <family val="2"/>
      </rPr>
      <t>Iso</t>
    </r>
  </si>
  <si>
    <r>
      <t>P2</t>
    </r>
    <r>
      <rPr>
        <b/>
        <sz val="12"/>
        <rFont val="Calibri"/>
        <family val="2"/>
      </rPr>
      <t>÷</t>
    </r>
    <r>
      <rPr>
        <b/>
        <sz val="12"/>
        <rFont val="Arial"/>
        <family val="2"/>
      </rPr>
      <t xml:space="preserve">iso </t>
    </r>
  </si>
  <si>
    <t>50 hø</t>
  </si>
  <si>
    <t>50 ve</t>
  </si>
  <si>
    <t>70 hø</t>
  </si>
  <si>
    <t>Patient no</t>
  </si>
  <si>
    <t>C5a</t>
  </si>
  <si>
    <t>Alpha-1-Antitrypsin (AAT)</t>
  </si>
  <si>
    <t>Alpha-2-Macroglobulin (A2Macro)</t>
  </si>
  <si>
    <t>Beta-2-Microglobulin (B2M)</t>
  </si>
  <si>
    <t>Brain-Derived Neurotrophic Factor (BDNF)</t>
  </si>
  <si>
    <t>C-Reactive Protein (CRP)</t>
  </si>
  <si>
    <t>Complement C3 (C3)</t>
  </si>
  <si>
    <t>Eotaxin-1</t>
  </si>
  <si>
    <t>Factor VII</t>
  </si>
  <si>
    <t>Ferritin (FRTN)</t>
  </si>
  <si>
    <t>Fibrinogen</t>
  </si>
  <si>
    <t>Granulocyte-Macrophage Colony-Stimulating Factor (GM-CSF)</t>
  </si>
  <si>
    <t>Haptoglobin</t>
  </si>
  <si>
    <t>Intercellular Adhesion Molecule 1 (ICAM-1)</t>
  </si>
  <si>
    <t>Interferon gamma (IFN-gamma)</t>
  </si>
  <si>
    <t>Interleukin-1 alpha (IL-1 alpha)</t>
  </si>
  <si>
    <t>Interleukin-1 beta (IL-1 beta)</t>
  </si>
  <si>
    <t>Interleukin-1 receptor antagonist (IL-1ra)</t>
  </si>
  <si>
    <t>Interleukin-2 (IL-2)</t>
  </si>
  <si>
    <t>Interleukin-3 (IL-3)</t>
  </si>
  <si>
    <t>Interleukin-4 (IL-4)</t>
  </si>
  <si>
    <t>Interleukin-5 (IL-5)</t>
  </si>
  <si>
    <t>Interleukin-6 (IL-6)</t>
  </si>
  <si>
    <t>Interleukin-7 (IL-7)</t>
  </si>
  <si>
    <t>Interleukin-8 (IL-8)</t>
  </si>
  <si>
    <t>Interleukin-10 (IL-10)</t>
  </si>
  <si>
    <t>Interleukin-12 Subunit p40 (IL-12p40)</t>
  </si>
  <si>
    <t>Interleukin-12 Subunit p70 (IL-12p70)</t>
  </si>
  <si>
    <t>Interleukin-15 (IL-15)</t>
  </si>
  <si>
    <t>Interleukin-17 (IL-17)</t>
  </si>
  <si>
    <t>Interleukin-18 (IL-18)</t>
  </si>
  <si>
    <t>Interleukin-23 (IL-23)</t>
  </si>
  <si>
    <t>Macrophage Inflammatory Protein-1 alpha (MIP-1 alpha)</t>
  </si>
  <si>
    <t>Macrophage Inflammatory Protein-1 beta (MIP-1 beta)</t>
  </si>
  <si>
    <t>Matrix Metalloproteinase-3 (MMP-3)</t>
  </si>
  <si>
    <t>Matrix Metalloproteinase-9 (MMP-9)</t>
  </si>
  <si>
    <t>Monocyte Chemotactic Protein 1 (MCP-1)</t>
  </si>
  <si>
    <t>Stem Cell Factor (SCF)</t>
  </si>
  <si>
    <t>T-Cell-Specific Protein RANTES (RANTES)</t>
  </si>
  <si>
    <t>Tissue Inhibitor of Metalloproteinases 1 (TIMP-1)</t>
  </si>
  <si>
    <t>Tumor Necrosis Factor alpha (TNF-alpha)</t>
  </si>
  <si>
    <t>Tumor Necrosis Factor beta (TNF-beta)</t>
  </si>
  <si>
    <t>Tumor necrosis factor receptor 2 (TNFR2)</t>
  </si>
  <si>
    <t>Vascular Cell Adhesion Molecule-1 (VCAM-1)</t>
  </si>
  <si>
    <t>Vascular Endothelial Growth Factor (VEGF)</t>
  </si>
  <si>
    <t>Vitamin D-Binding Protein (VDBP)</t>
  </si>
  <si>
    <t>von Willebrand Factor (vWF)</t>
  </si>
  <si>
    <t>ng/ml</t>
  </si>
  <si>
    <t>mg/mL</t>
  </si>
  <si>
    <t>ug/mL</t>
  </si>
  <si>
    <t>pg/mL</t>
  </si>
  <si>
    <t>68r knee</t>
  </si>
  <si>
    <t>test no</t>
  </si>
  <si>
    <t>Age</t>
  </si>
  <si>
    <t>Sex</t>
  </si>
  <si>
    <t>Diagnosis</t>
  </si>
  <si>
    <t>Diagnosed</t>
  </si>
  <si>
    <t>EDTA-SF Unit/l</t>
  </si>
  <si>
    <t>Heparin plasma Unit/l</t>
  </si>
  <si>
    <t>Taken from</t>
  </si>
  <si>
    <t>yes or no</t>
  </si>
  <si>
    <t>SF-Neutrophils</t>
  </si>
  <si>
    <t>no</t>
  </si>
  <si>
    <t>yes</t>
  </si>
  <si>
    <t>too few</t>
  </si>
  <si>
    <t>apparatus failure</t>
  </si>
  <si>
    <t>out no SF</t>
  </si>
  <si>
    <t>none</t>
  </si>
  <si>
    <t>React Arthr.</t>
  </si>
  <si>
    <t>Monoarthr.</t>
  </si>
  <si>
    <t>Out blood in SF</t>
  </si>
  <si>
    <t>RA                                           sero neg.</t>
  </si>
  <si>
    <t xml:space="preserve">PSA                            </t>
  </si>
  <si>
    <t>RA                                           sero pos.</t>
  </si>
  <si>
    <t xml:space="preserve">OA                            </t>
  </si>
  <si>
    <t>Menisccus dam.</t>
  </si>
  <si>
    <t xml:space="preserve">Arthr. </t>
  </si>
  <si>
    <t>Reakt. Arthr.</t>
  </si>
  <si>
    <t>l-elbow</t>
  </si>
  <si>
    <t>r-knee</t>
  </si>
  <si>
    <t>Bakercyste r-knee</t>
  </si>
  <si>
    <t>r-knee no SF</t>
  </si>
  <si>
    <t>r-knee Bakercyste</t>
  </si>
  <si>
    <t>l-knee</t>
  </si>
  <si>
    <t xml:space="preserve"> l-knee         r-knee</t>
  </si>
  <si>
    <t>l-knee Bakercyste</t>
  </si>
  <si>
    <t xml:space="preserve">l-knee </t>
  </si>
  <si>
    <t>l-knee  Bakercyste</t>
  </si>
  <si>
    <t>l-knee  Baker Cyste</t>
  </si>
  <si>
    <t>no SF</t>
  </si>
  <si>
    <t xml:space="preserve"> C5a  receptors from cells in SF from  OA, PSA  and RA  patients</t>
  </si>
  <si>
    <t>Results for C5aR and CD11b taken from tubeE = P1</t>
  </si>
  <si>
    <t>Results for CD62L taken from tubeF = Neutrophils FSC/SSC</t>
  </si>
  <si>
    <t xml:space="preserve">Neutrophils tubeE, specific by CD16 </t>
  </si>
  <si>
    <t>Pt.no</t>
  </si>
  <si>
    <t>Events Neutro TubeF</t>
  </si>
  <si>
    <t>react.arthr.</t>
  </si>
  <si>
    <t>no neutrophils</t>
  </si>
  <si>
    <t>out</t>
  </si>
  <si>
    <t>mono arthr.</t>
  </si>
  <si>
    <t>out due to blood in SF</t>
  </si>
  <si>
    <t>too few neutroph. (40)</t>
  </si>
  <si>
    <t>too few neutroph</t>
  </si>
  <si>
    <t>too few neutroph. (59)</t>
  </si>
  <si>
    <t>too few neutroph. (36)</t>
  </si>
  <si>
    <t>too few neutroph. (75)</t>
  </si>
  <si>
    <t>too few neutroph. (57)</t>
  </si>
  <si>
    <t>too few neutroph. (93)</t>
  </si>
  <si>
    <t>Apparatus failure. According to microscopy counting - there were a lot of cells</t>
  </si>
  <si>
    <t>too few neutroph. (2)</t>
  </si>
  <si>
    <t>too few neutroph (3)</t>
  </si>
  <si>
    <t>too few neutroph (5)</t>
  </si>
  <si>
    <t>too few neutroph (7)</t>
  </si>
  <si>
    <t>too few neutroph. (15)</t>
  </si>
  <si>
    <t>too few neutroph. (25)</t>
  </si>
  <si>
    <t>too few neutroph (27)</t>
  </si>
  <si>
    <t>too few neutroph. (8)</t>
  </si>
  <si>
    <t>too few neutroph. (9)</t>
  </si>
  <si>
    <t>too few neutroph.(19)</t>
  </si>
  <si>
    <t>too few neutroph. (14)</t>
  </si>
  <si>
    <t>too few neutroph. (3)</t>
  </si>
  <si>
    <t>too few neutroph. (12)</t>
  </si>
  <si>
    <t>too few neutroph (25)</t>
  </si>
  <si>
    <t>too few neutroph. (19)</t>
  </si>
  <si>
    <t>too few neutroph. (4)</t>
  </si>
  <si>
    <t>meniscus damage</t>
  </si>
  <si>
    <t>mono Arthr.</t>
  </si>
  <si>
    <t>Arthr.</t>
  </si>
  <si>
    <t>too few neutroph. (34)</t>
  </si>
  <si>
    <t>too few neutroph (58)</t>
  </si>
  <si>
    <t>too few neutroph. (43)</t>
  </si>
  <si>
    <t>too few neutroph. (63)</t>
  </si>
  <si>
    <t>too few neutroph.</t>
  </si>
  <si>
    <t>Resultats for C5aR and CD11b taken from TubeE = P2</t>
  </si>
  <si>
    <t>Results for CD62L taken from TubeF = Monocytes FSC/SSC</t>
  </si>
  <si>
    <t>Monocytes TubeE, specific by CD14</t>
  </si>
  <si>
    <t>Mono from FSC/SSC</t>
  </si>
  <si>
    <t>Events Mono TubeF</t>
  </si>
  <si>
    <t xml:space="preserve"> monocytes (51)</t>
  </si>
  <si>
    <t>too few monocytes (66)</t>
  </si>
  <si>
    <t>no monocytes</t>
  </si>
  <si>
    <t>Apparatus failure</t>
  </si>
  <si>
    <t>too few monocytes (194)</t>
  </si>
  <si>
    <t>too few monocytes (31)</t>
  </si>
  <si>
    <t>too few monocytes (75)</t>
  </si>
  <si>
    <t>too few monocytes(18)</t>
  </si>
  <si>
    <t>too few monocytes (65)</t>
  </si>
  <si>
    <t>ou blood in SF</t>
  </si>
  <si>
    <t>too few monocytes (34)</t>
  </si>
  <si>
    <t>too few monocytes (15)</t>
  </si>
  <si>
    <t>too few monocytes (43)</t>
  </si>
  <si>
    <t>too few monocytes(28)</t>
  </si>
  <si>
    <t>too few monocytes (30)</t>
  </si>
  <si>
    <t>68 knee</t>
  </si>
  <si>
    <t>68 elbow</t>
  </si>
  <si>
    <t>50 r knee</t>
  </si>
  <si>
    <t>50l knee</t>
  </si>
  <si>
    <t>Monocytes</t>
  </si>
  <si>
    <t xml:space="preserve">Neutrophils </t>
  </si>
  <si>
    <t>P1 after subtraction of debris %</t>
  </si>
  <si>
    <t>P2 after subtraction of debris  %</t>
  </si>
  <si>
    <t>SF taken from the joint ml</t>
  </si>
  <si>
    <t>SF - EDTA - +Hya    Total counted by hand  ( x10^9/l = x10^6/ml)</t>
  </si>
  <si>
    <t>Absolute number of  Neutrophils x10^6</t>
  </si>
  <si>
    <t>no FA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0.00;[Red]0.00"/>
    <numFmt numFmtId="166" formatCode="0.000"/>
    <numFmt numFmtId="167" formatCode="0.0000"/>
  </numFmts>
  <fonts count="19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2"/>
      <name val="Arial"/>
      <family val="2"/>
    </font>
    <font>
      <sz val="10"/>
      <name val="Arial"/>
      <family val="2"/>
    </font>
    <font>
      <sz val="10"/>
      <color indexed="8"/>
      <name val="Arial"/>
      <family val="2"/>
    </font>
    <font>
      <sz val="10"/>
      <name val="Arial"/>
    </font>
    <font>
      <b/>
      <sz val="10"/>
      <color indexed="8"/>
      <name val="Arial"/>
      <family val="2"/>
    </font>
    <font>
      <sz val="10"/>
      <color rgb="FF222222"/>
      <name val="Arial"/>
      <family val="2"/>
    </font>
    <font>
      <b/>
      <sz val="11"/>
      <name val="Calibri"/>
      <family val="2"/>
      <scheme val="minor"/>
    </font>
    <font>
      <b/>
      <sz val="12"/>
      <name val="Arial"/>
      <family val="2"/>
    </font>
    <font>
      <b/>
      <i/>
      <sz val="12"/>
      <name val="Arial"/>
      <family val="2"/>
    </font>
    <font>
      <b/>
      <sz val="12"/>
      <name val="Calibri"/>
      <family val="2"/>
    </font>
    <font>
      <sz val="12"/>
      <name val="Calibri"/>
      <family val="2"/>
    </font>
    <font>
      <i/>
      <sz val="12"/>
      <name val="Arial"/>
      <family val="2"/>
    </font>
    <font>
      <sz val="12"/>
      <color indexed="22"/>
      <name val="Arial"/>
      <family val="2"/>
    </font>
    <font>
      <sz val="8"/>
      <color theme="1"/>
      <name val="Arial"/>
      <family val="2"/>
    </font>
    <font>
      <sz val="7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14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theme="8" tint="0.3999450666829432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indexed="15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5" fillId="0" borderId="0"/>
  </cellStyleXfs>
  <cellXfs count="250">
    <xf numFmtId="0" fontId="0" fillId="0" borderId="0" xfId="0"/>
    <xf numFmtId="0" fontId="1" fillId="0" borderId="1" xfId="0" applyFont="1" applyBorder="1" applyAlignment="1">
      <alignment horizontal="center" vertical="top" wrapText="1"/>
    </xf>
    <xf numFmtId="0" fontId="1" fillId="0" borderId="1" xfId="0" applyFont="1" applyBorder="1" applyAlignment="1">
      <alignment horizontal="center" vertical="top"/>
    </xf>
    <xf numFmtId="0" fontId="1" fillId="0" borderId="2" xfId="0" applyFont="1" applyBorder="1" applyAlignment="1">
      <alignment horizontal="center" vertical="top"/>
    </xf>
    <xf numFmtId="0" fontId="1" fillId="0" borderId="3" xfId="0" applyFont="1" applyBorder="1" applyAlignment="1">
      <alignment horizontal="center" vertical="top" wrapText="1"/>
    </xf>
    <xf numFmtId="0" fontId="1" fillId="0" borderId="4" xfId="0" applyFont="1" applyBorder="1" applyAlignment="1">
      <alignment horizontal="center" vertical="top" wrapText="1"/>
    </xf>
    <xf numFmtId="0" fontId="1" fillId="0" borderId="3" xfId="0" applyFont="1" applyBorder="1" applyAlignment="1">
      <alignment horizontal="center" vertical="top"/>
    </xf>
    <xf numFmtId="0" fontId="2" fillId="0" borderId="0" xfId="0" applyFont="1"/>
    <xf numFmtId="0" fontId="3" fillId="0" borderId="5" xfId="0" applyFont="1" applyBorder="1" applyAlignment="1">
      <alignment horizontal="center" vertical="top" wrapText="1"/>
    </xf>
    <xf numFmtId="0" fontId="3" fillId="0" borderId="5" xfId="0" applyFont="1" applyBorder="1" applyAlignment="1">
      <alignment horizontal="center" vertical="justify" wrapText="1"/>
    </xf>
    <xf numFmtId="2" fontId="4" fillId="0" borderId="5" xfId="0" applyNumberFormat="1" applyFont="1" applyBorder="1" applyAlignment="1">
      <alignment horizontal="center" vertical="top"/>
    </xf>
    <xf numFmtId="0" fontId="3" fillId="0" borderId="5" xfId="0" applyFont="1" applyBorder="1" applyAlignment="1">
      <alignment horizontal="center" vertical="top"/>
    </xf>
    <xf numFmtId="0" fontId="3" fillId="0" borderId="6" xfId="0" applyFont="1" applyBorder="1" applyAlignment="1">
      <alignment horizontal="center" vertical="top"/>
    </xf>
    <xf numFmtId="0" fontId="3" fillId="0" borderId="7" xfId="0" applyFont="1" applyBorder="1" applyAlignment="1">
      <alignment horizontal="center" vertical="top" wrapText="1"/>
    </xf>
    <xf numFmtId="2" fontId="4" fillId="0" borderId="7" xfId="0" applyNumberFormat="1" applyFont="1" applyBorder="1" applyAlignment="1">
      <alignment horizontal="center" vertical="top"/>
    </xf>
    <xf numFmtId="0" fontId="3" fillId="0" borderId="7" xfId="0" applyFont="1" applyBorder="1" applyAlignment="1">
      <alignment horizontal="center" vertical="top"/>
    </xf>
    <xf numFmtId="0" fontId="3" fillId="0" borderId="8" xfId="0" applyFont="1" applyBorder="1" applyAlignment="1">
      <alignment horizontal="center" vertical="top" wrapText="1"/>
    </xf>
    <xf numFmtId="2" fontId="4" fillId="0" borderId="8" xfId="0" applyNumberFormat="1" applyFont="1" applyBorder="1" applyAlignment="1">
      <alignment horizontal="center" vertical="top"/>
    </xf>
    <xf numFmtId="0" fontId="3" fillId="0" borderId="8" xfId="0" applyFont="1" applyBorder="1" applyAlignment="1">
      <alignment horizontal="center" vertical="top"/>
    </xf>
    <xf numFmtId="0" fontId="3" fillId="0" borderId="9" xfId="0" applyFont="1" applyBorder="1" applyAlignment="1">
      <alignment horizontal="center" vertical="top"/>
    </xf>
    <xf numFmtId="0" fontId="3" fillId="0" borderId="7" xfId="0" applyFont="1" applyFill="1" applyBorder="1" applyAlignment="1">
      <alignment horizontal="center" vertical="top" wrapText="1"/>
    </xf>
    <xf numFmtId="0" fontId="3" fillId="2" borderId="7" xfId="0" applyFont="1" applyFill="1" applyBorder="1" applyAlignment="1">
      <alignment horizontal="center" vertical="top"/>
    </xf>
    <xf numFmtId="49" fontId="3" fillId="0" borderId="7" xfId="0" applyNumberFormat="1" applyFont="1" applyBorder="1" applyAlignment="1">
      <alignment horizontal="center" vertical="top" wrapText="1"/>
    </xf>
    <xf numFmtId="164" fontId="3" fillId="0" borderId="7" xfId="0" applyNumberFormat="1" applyFont="1" applyBorder="1" applyAlignment="1">
      <alignment horizontal="center" vertical="top"/>
    </xf>
    <xf numFmtId="0" fontId="3" fillId="0" borderId="7" xfId="0" applyFont="1" applyFill="1" applyBorder="1" applyAlignment="1">
      <alignment horizontal="center" vertical="top"/>
    </xf>
    <xf numFmtId="0" fontId="2" fillId="0" borderId="0" xfId="0" applyFont="1" applyAlignment="1">
      <alignment horizontal="center" vertical="top"/>
    </xf>
    <xf numFmtId="0" fontId="3" fillId="0" borderId="7" xfId="0" applyNumberFormat="1" applyFont="1" applyBorder="1" applyAlignment="1">
      <alignment horizontal="center" vertical="top"/>
    </xf>
    <xf numFmtId="0" fontId="3" fillId="0" borderId="7" xfId="0" applyNumberFormat="1" applyFont="1" applyBorder="1" applyAlignment="1">
      <alignment horizontal="center" vertical="justify"/>
    </xf>
    <xf numFmtId="0" fontId="3" fillId="0" borderId="7" xfId="0" applyFont="1" applyBorder="1" applyAlignment="1">
      <alignment horizontal="center" vertical="justify"/>
    </xf>
    <xf numFmtId="0" fontId="3" fillId="0" borderId="7" xfId="0" applyFont="1" applyBorder="1" applyAlignment="1">
      <alignment horizontal="center"/>
    </xf>
    <xf numFmtId="0" fontId="3" fillId="0" borderId="7" xfId="0" applyFont="1" applyBorder="1"/>
    <xf numFmtId="2" fontId="3" fillId="0" borderId="7" xfId="0" applyNumberFormat="1" applyFont="1" applyBorder="1" applyAlignment="1">
      <alignment horizontal="center" vertical="top"/>
    </xf>
    <xf numFmtId="164" fontId="3" fillId="0" borderId="7" xfId="0" applyNumberFormat="1" applyFont="1" applyBorder="1" applyAlignment="1">
      <alignment horizontal="center" vertical="justify"/>
    </xf>
    <xf numFmtId="0" fontId="3" fillId="2" borderId="7" xfId="0" applyFont="1" applyFill="1" applyBorder="1" applyAlignment="1">
      <alignment horizontal="center" vertical="justify"/>
    </xf>
    <xf numFmtId="1" fontId="3" fillId="0" borderId="7" xfId="0" applyNumberFormat="1" applyFont="1" applyBorder="1" applyAlignment="1">
      <alignment horizontal="center" vertical="justify"/>
    </xf>
    <xf numFmtId="0" fontId="5" fillId="0" borderId="7" xfId="0" applyFont="1" applyBorder="1" applyAlignment="1">
      <alignment horizontal="center" vertical="justify"/>
    </xf>
    <xf numFmtId="0" fontId="5" fillId="0" borderId="7" xfId="0" applyFont="1" applyBorder="1" applyAlignment="1">
      <alignment horizontal="center" vertical="top"/>
    </xf>
    <xf numFmtId="2" fontId="5" fillId="0" borderId="7" xfId="0" applyNumberFormat="1" applyFont="1" applyBorder="1" applyAlignment="1">
      <alignment horizontal="center" vertical="top"/>
    </xf>
    <xf numFmtId="164" fontId="5" fillId="0" borderId="7" xfId="0" applyNumberFormat="1" applyFont="1" applyBorder="1" applyAlignment="1">
      <alignment horizontal="center" vertical="justify"/>
    </xf>
    <xf numFmtId="0" fontId="0" fillId="0" borderId="7" xfId="0" applyFont="1" applyBorder="1" applyAlignment="1">
      <alignment horizontal="center" vertical="justify"/>
    </xf>
    <xf numFmtId="0" fontId="0" fillId="0" borderId="7" xfId="0" applyFont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0" fontId="0" fillId="0" borderId="7" xfId="0" applyFont="1" applyBorder="1" applyAlignment="1">
      <alignment horizontal="center" vertical="top"/>
    </xf>
    <xf numFmtId="164" fontId="5" fillId="0" borderId="7" xfId="0" applyNumberFormat="1" applyFont="1" applyBorder="1" applyAlignment="1">
      <alignment horizontal="center" vertical="top"/>
    </xf>
    <xf numFmtId="1" fontId="5" fillId="0" borderId="7" xfId="0" applyNumberFormat="1" applyFont="1" applyBorder="1" applyAlignment="1">
      <alignment horizontal="center" vertical="top"/>
    </xf>
    <xf numFmtId="2" fontId="4" fillId="0" borderId="0" xfId="0" applyNumberFormat="1" applyFont="1" applyAlignment="1">
      <alignment horizontal="center" vertical="top"/>
    </xf>
    <xf numFmtId="0" fontId="5" fillId="0" borderId="7" xfId="0" applyNumberFormat="1" applyFont="1" applyBorder="1" applyAlignment="1">
      <alignment horizontal="center" vertical="top"/>
    </xf>
    <xf numFmtId="0" fontId="5" fillId="0" borderId="7" xfId="0" applyFont="1" applyBorder="1" applyAlignment="1">
      <alignment horizontal="center"/>
    </xf>
    <xf numFmtId="1" fontId="0" fillId="0" borderId="7" xfId="0" applyNumberFormat="1" applyFont="1" applyBorder="1" applyAlignment="1">
      <alignment horizontal="center"/>
    </xf>
    <xf numFmtId="0" fontId="2" fillId="0" borderId="7" xfId="0" applyFont="1" applyBorder="1" applyAlignment="1">
      <alignment horizontal="center" vertical="justify"/>
    </xf>
    <xf numFmtId="0" fontId="2" fillId="0" borderId="7" xfId="0" applyFont="1" applyBorder="1" applyAlignment="1">
      <alignment horizontal="center"/>
    </xf>
    <xf numFmtId="0" fontId="2" fillId="0" borderId="7" xfId="0" applyFont="1" applyBorder="1" applyAlignment="1">
      <alignment horizontal="center" vertical="top"/>
    </xf>
    <xf numFmtId="0" fontId="2" fillId="0" borderId="0" xfId="0" applyFont="1" applyAlignment="1">
      <alignment vertical="top"/>
    </xf>
    <xf numFmtId="0" fontId="2" fillId="0" borderId="0" xfId="0" applyFont="1" applyAlignment="1">
      <alignment horizontal="center" vertical="justify"/>
    </xf>
    <xf numFmtId="164" fontId="2" fillId="0" borderId="0" xfId="0" applyNumberFormat="1" applyFont="1" applyAlignment="1">
      <alignment vertical="top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 vertical="top"/>
    </xf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justify"/>
    </xf>
    <xf numFmtId="0" fontId="0" fillId="0" borderId="0" xfId="0" applyAlignment="1">
      <alignment horizontal="center" vertical="top"/>
    </xf>
    <xf numFmtId="0" fontId="1" fillId="0" borderId="2" xfId="0" applyFont="1" applyBorder="1" applyAlignment="1">
      <alignment horizontal="center" vertical="top" wrapText="1"/>
    </xf>
    <xf numFmtId="0" fontId="6" fillId="0" borderId="10" xfId="0" applyFont="1" applyBorder="1" applyAlignment="1">
      <alignment horizontal="center" vertical="top" wrapText="1"/>
    </xf>
    <xf numFmtId="0" fontId="0" fillId="0" borderId="0" xfId="0" applyAlignment="1">
      <alignment horizontal="center" vertical="top" wrapText="1"/>
    </xf>
    <xf numFmtId="0" fontId="0" fillId="0" borderId="7" xfId="0" applyBorder="1"/>
    <xf numFmtId="0" fontId="0" fillId="0" borderId="0" xfId="0" applyAlignment="1">
      <alignment horizontal="left" vertical="top" wrapText="1"/>
    </xf>
    <xf numFmtId="0" fontId="0" fillId="0" borderId="0" xfId="0" applyNumberFormat="1" applyAlignment="1">
      <alignment horizontal="left" vertical="top" wrapText="1"/>
    </xf>
    <xf numFmtId="0" fontId="3" fillId="3" borderId="7" xfId="0" applyFont="1" applyFill="1" applyBorder="1"/>
    <xf numFmtId="0" fontId="0" fillId="0" borderId="7" xfId="0" applyBorder="1" applyAlignment="1">
      <alignment horizontal="left"/>
    </xf>
    <xf numFmtId="0" fontId="0" fillId="0" borderId="7" xfId="0" applyBorder="1" applyAlignment="1">
      <alignment horizontal="left" vertical="top" wrapText="1"/>
    </xf>
    <xf numFmtId="0" fontId="0" fillId="2" borderId="7" xfId="0" applyFill="1" applyBorder="1"/>
    <xf numFmtId="0" fontId="0" fillId="2" borderId="7" xfId="0" applyFill="1" applyBorder="1" applyAlignment="1">
      <alignment horizontal="left"/>
    </xf>
    <xf numFmtId="0" fontId="0" fillId="4" borderId="7" xfId="0" applyFill="1" applyBorder="1"/>
    <xf numFmtId="0" fontId="0" fillId="4" borderId="11" xfId="0" applyFill="1" applyBorder="1"/>
    <xf numFmtId="0" fontId="0" fillId="0" borderId="0" xfId="0" applyBorder="1" applyAlignment="1">
      <alignment horizontal="left" vertical="top" wrapText="1"/>
    </xf>
    <xf numFmtId="0" fontId="0" fillId="0" borderId="0" xfId="0" applyNumberFormat="1" applyBorder="1" applyAlignment="1">
      <alignment horizontal="left" vertical="top" wrapText="1"/>
    </xf>
    <xf numFmtId="0" fontId="0" fillId="5" borderId="7" xfId="0" applyFill="1" applyBorder="1"/>
    <xf numFmtId="0" fontId="3" fillId="5" borderId="7" xfId="0" applyFont="1" applyFill="1" applyBorder="1"/>
    <xf numFmtId="0" fontId="0" fillId="0" borderId="7" xfId="0" applyFill="1" applyBorder="1" applyAlignment="1">
      <alignment horizontal="left"/>
    </xf>
    <xf numFmtId="0" fontId="0" fillId="5" borderId="0" xfId="0" applyFill="1" applyBorder="1"/>
    <xf numFmtId="0" fontId="0" fillId="6" borderId="7" xfId="0" applyFill="1" applyBorder="1"/>
    <xf numFmtId="0" fontId="0" fillId="6" borderId="7" xfId="0" applyFont="1" applyFill="1" applyBorder="1"/>
    <xf numFmtId="0" fontId="3" fillId="6" borderId="7" xfId="0" applyFont="1" applyFill="1" applyBorder="1"/>
    <xf numFmtId="0" fontId="0" fillId="7" borderId="7" xfId="0" applyFill="1" applyBorder="1"/>
    <xf numFmtId="0" fontId="0" fillId="0" borderId="10" xfId="0" applyBorder="1" applyAlignment="1">
      <alignment horizontal="left" vertical="top" wrapText="1"/>
    </xf>
    <xf numFmtId="0" fontId="0" fillId="0" borderId="10" xfId="0" applyNumberFormat="1" applyBorder="1" applyAlignment="1">
      <alignment horizontal="left" vertical="top" wrapText="1"/>
    </xf>
    <xf numFmtId="0" fontId="0" fillId="7" borderId="10" xfId="0" applyFill="1" applyBorder="1"/>
    <xf numFmtId="0" fontId="7" fillId="0" borderId="7" xfId="0" applyFont="1" applyBorder="1"/>
    <xf numFmtId="0" fontId="0" fillId="8" borderId="0" xfId="0" applyFont="1" applyFill="1" applyBorder="1"/>
    <xf numFmtId="0" fontId="4" fillId="0" borderId="7" xfId="0" applyFont="1" applyBorder="1" applyAlignment="1">
      <alignment horizontal="left" vertical="top" wrapText="1"/>
    </xf>
    <xf numFmtId="0" fontId="0" fillId="8" borderId="7" xfId="0" applyFont="1" applyFill="1" applyBorder="1"/>
    <xf numFmtId="0" fontId="0" fillId="0" borderId="0" xfId="0" applyAlignment="1">
      <alignment wrapText="1"/>
    </xf>
    <xf numFmtId="0" fontId="0" fillId="0" borderId="0" xfId="0" applyAlignment="1">
      <alignment horizontal="right" wrapText="1"/>
    </xf>
    <xf numFmtId="49" fontId="0" fillId="0" borderId="0" xfId="0" applyNumberFormat="1"/>
    <xf numFmtId="1" fontId="0" fillId="0" borderId="0" xfId="0" applyNumberFormat="1"/>
    <xf numFmtId="164" fontId="8" fillId="0" borderId="0" xfId="0" applyNumberFormat="1" applyFont="1"/>
    <xf numFmtId="49" fontId="0" fillId="0" borderId="0" xfId="0" applyNumberFormat="1" applyAlignment="1">
      <alignment horizontal="right"/>
    </xf>
    <xf numFmtId="0" fontId="9" fillId="0" borderId="0" xfId="0" applyFont="1"/>
    <xf numFmtId="0" fontId="9" fillId="0" borderId="0" xfId="0" applyFont="1" applyAlignment="1">
      <alignment horizontal="right"/>
    </xf>
    <xf numFmtId="0" fontId="10" fillId="0" borderId="0" xfId="0" applyFont="1"/>
    <xf numFmtId="0" fontId="10" fillId="0" borderId="0" xfId="0" applyFont="1" applyAlignment="1">
      <alignment horizontal="right"/>
    </xf>
    <xf numFmtId="0" fontId="2" fillId="0" borderId="7" xfId="0" applyFont="1" applyBorder="1"/>
    <xf numFmtId="0" fontId="2" fillId="0" borderId="7" xfId="0" applyFont="1" applyBorder="1" applyAlignment="1">
      <alignment horizontal="right"/>
    </xf>
    <xf numFmtId="0" fontId="9" fillId="0" borderId="7" xfId="0" applyFont="1" applyBorder="1"/>
    <xf numFmtId="0" fontId="9" fillId="0" borderId="7" xfId="0" applyFont="1" applyBorder="1" applyAlignment="1">
      <alignment horizontal="right"/>
    </xf>
    <xf numFmtId="0" fontId="9" fillId="0" borderId="7" xfId="0" applyFont="1" applyFill="1" applyBorder="1"/>
    <xf numFmtId="0" fontId="9" fillId="0" borderId="14" xfId="0" applyFont="1" applyBorder="1"/>
    <xf numFmtId="0" fontId="9" fillId="0" borderId="11" xfId="0" applyFont="1" applyFill="1" applyBorder="1" applyAlignment="1">
      <alignment horizontal="left" vertical="justify"/>
    </xf>
    <xf numFmtId="0" fontId="2" fillId="0" borderId="7" xfId="0" applyFont="1" applyFill="1" applyBorder="1" applyAlignment="1">
      <alignment horizontal="left"/>
    </xf>
    <xf numFmtId="0" fontId="2" fillId="0" borderId="7" xfId="0" applyFont="1" applyFill="1" applyBorder="1" applyAlignment="1">
      <alignment horizontal="right"/>
    </xf>
    <xf numFmtId="0" fontId="2" fillId="0" borderId="7" xfId="0" applyFont="1" applyFill="1" applyBorder="1"/>
    <xf numFmtId="0" fontId="2" fillId="0" borderId="14" xfId="0" applyFont="1" applyFill="1" applyBorder="1" applyAlignment="1">
      <alignment horizontal="left"/>
    </xf>
    <xf numFmtId="0" fontId="2" fillId="2" borderId="7" xfId="0" applyFont="1" applyFill="1" applyBorder="1" applyAlignment="1">
      <alignment horizontal="right"/>
    </xf>
    <xf numFmtId="0" fontId="2" fillId="2" borderId="7" xfId="0" applyFont="1" applyFill="1" applyBorder="1"/>
    <xf numFmtId="0" fontId="2" fillId="2" borderId="7" xfId="0" applyFont="1" applyFill="1" applyBorder="1" applyAlignment="1">
      <alignment horizontal="left"/>
    </xf>
    <xf numFmtId="0" fontId="2" fillId="2" borderId="14" xfId="0" applyFont="1" applyFill="1" applyBorder="1" applyAlignment="1">
      <alignment horizontal="left"/>
    </xf>
    <xf numFmtId="0" fontId="2" fillId="0" borderId="7" xfId="0" applyFont="1" applyBorder="1" applyAlignment="1">
      <alignment horizontal="left"/>
    </xf>
    <xf numFmtId="1" fontId="2" fillId="0" borderId="7" xfId="0" applyNumberFormat="1" applyFont="1" applyBorder="1" applyAlignment="1">
      <alignment horizontal="right"/>
    </xf>
    <xf numFmtId="1" fontId="2" fillId="0" borderId="7" xfId="0" applyNumberFormat="1" applyFont="1" applyFill="1" applyBorder="1" applyAlignment="1">
      <alignment horizontal="right"/>
    </xf>
    <xf numFmtId="1" fontId="2" fillId="0" borderId="14" xfId="0" applyNumberFormat="1" applyFont="1" applyBorder="1" applyAlignment="1">
      <alignment horizontal="right"/>
    </xf>
    <xf numFmtId="0" fontId="2" fillId="0" borderId="14" xfId="0" applyFont="1" applyBorder="1" applyAlignment="1">
      <alignment horizontal="right"/>
    </xf>
    <xf numFmtId="0" fontId="2" fillId="0" borderId="7" xfId="0" applyNumberFormat="1" applyFont="1" applyBorder="1" applyAlignment="1">
      <alignment horizontal="right"/>
    </xf>
    <xf numFmtId="0" fontId="2" fillId="9" borderId="7" xfId="0" applyFont="1" applyFill="1" applyBorder="1" applyAlignment="1">
      <alignment horizontal="left"/>
    </xf>
    <xf numFmtId="0" fontId="2" fillId="9" borderId="7" xfId="0" applyFont="1" applyFill="1" applyBorder="1" applyAlignment="1">
      <alignment horizontal="right"/>
    </xf>
    <xf numFmtId="0" fontId="2" fillId="9" borderId="7" xfId="0" applyFont="1" applyFill="1" applyBorder="1"/>
    <xf numFmtId="0" fontId="2" fillId="9" borderId="0" xfId="0" applyFont="1" applyFill="1"/>
    <xf numFmtId="0" fontId="2" fillId="9" borderId="14" xfId="0" applyFont="1" applyFill="1" applyBorder="1" applyAlignment="1">
      <alignment horizontal="left"/>
    </xf>
    <xf numFmtId="0" fontId="2" fillId="10" borderId="7" xfId="0" applyFont="1" applyFill="1" applyBorder="1" applyAlignment="1">
      <alignment horizontal="left"/>
    </xf>
    <xf numFmtId="0" fontId="2" fillId="10" borderId="7" xfId="0" applyFont="1" applyFill="1" applyBorder="1" applyAlignment="1">
      <alignment horizontal="right"/>
    </xf>
    <xf numFmtId="0" fontId="2" fillId="10" borderId="7" xfId="0" applyFont="1" applyFill="1" applyBorder="1"/>
    <xf numFmtId="0" fontId="2" fillId="10" borderId="14" xfId="0" applyFont="1" applyFill="1" applyBorder="1" applyAlignment="1">
      <alignment horizontal="right"/>
    </xf>
    <xf numFmtId="0" fontId="2" fillId="10" borderId="14" xfId="0" applyFont="1" applyFill="1" applyBorder="1" applyAlignment="1">
      <alignment horizontal="left"/>
    </xf>
    <xf numFmtId="0" fontId="2" fillId="0" borderId="11" xfId="0" applyFont="1" applyBorder="1" applyAlignment="1">
      <alignment horizontal="left"/>
    </xf>
    <xf numFmtId="0" fontId="2" fillId="2" borderId="14" xfId="0" applyFont="1" applyFill="1" applyBorder="1"/>
    <xf numFmtId="0" fontId="2" fillId="9" borderId="14" xfId="0" applyFont="1" applyFill="1" applyBorder="1"/>
    <xf numFmtId="0" fontId="2" fillId="0" borderId="7" xfId="0" applyFont="1" applyBorder="1" applyAlignment="1"/>
    <xf numFmtId="0" fontId="2" fillId="0" borderId="14" xfId="0" applyFont="1" applyFill="1" applyBorder="1"/>
    <xf numFmtId="0" fontId="2" fillId="0" borderId="7" xfId="0" applyFont="1" applyFill="1" applyBorder="1" applyAlignment="1"/>
    <xf numFmtId="0" fontId="2" fillId="0" borderId="14" xfId="0" applyFont="1" applyFill="1" applyBorder="1" applyAlignment="1"/>
    <xf numFmtId="0" fontId="2" fillId="0" borderId="14" xfId="0" applyFont="1" applyBorder="1" applyAlignment="1"/>
    <xf numFmtId="0" fontId="2" fillId="10" borderId="7" xfId="0" applyFont="1" applyFill="1" applyBorder="1" applyAlignment="1"/>
    <xf numFmtId="0" fontId="2" fillId="10" borderId="14" xfId="0" applyFont="1" applyFill="1" applyBorder="1" applyAlignment="1"/>
    <xf numFmtId="0" fontId="2" fillId="0" borderId="0" xfId="0" applyFont="1" applyAlignment="1">
      <alignment horizontal="left"/>
    </xf>
    <xf numFmtId="0" fontId="2" fillId="0" borderId="0" xfId="0" applyFont="1" applyAlignment="1"/>
    <xf numFmtId="0" fontId="2" fillId="0" borderId="0" xfId="0" applyFont="1" applyFill="1"/>
    <xf numFmtId="0" fontId="12" fillId="0" borderId="0" xfId="0" applyFont="1"/>
    <xf numFmtId="0" fontId="2" fillId="0" borderId="0" xfId="0" applyFont="1" applyBorder="1"/>
    <xf numFmtId="0" fontId="9" fillId="0" borderId="0" xfId="0" applyFont="1" applyAlignment="1">
      <alignment horizontal="left"/>
    </xf>
    <xf numFmtId="0" fontId="9" fillId="0" borderId="15" xfId="0" applyFont="1" applyBorder="1" applyAlignment="1">
      <alignment horizontal="left"/>
    </xf>
    <xf numFmtId="0" fontId="9" fillId="0" borderId="0" xfId="0" applyFont="1" applyBorder="1"/>
    <xf numFmtId="0" fontId="9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13" fillId="0" borderId="0" xfId="0" applyFont="1"/>
    <xf numFmtId="0" fontId="9" fillId="0" borderId="7" xfId="0" applyFont="1" applyBorder="1" applyAlignment="1">
      <alignment horizontal="left"/>
    </xf>
    <xf numFmtId="0" fontId="9" fillId="0" borderId="7" xfId="0" applyFont="1" applyBorder="1" applyAlignment="1"/>
    <xf numFmtId="0" fontId="9" fillId="11" borderId="7" xfId="0" applyFont="1" applyFill="1" applyBorder="1" applyAlignment="1">
      <alignment horizontal="left"/>
    </xf>
    <xf numFmtId="0" fontId="9" fillId="11" borderId="7" xfId="0" applyFont="1" applyFill="1" applyBorder="1" applyAlignment="1">
      <alignment horizontal="center" vertical="justify"/>
    </xf>
    <xf numFmtId="0" fontId="9" fillId="12" borderId="7" xfId="0" applyFont="1" applyFill="1" applyBorder="1" applyAlignment="1">
      <alignment horizontal="left"/>
    </xf>
    <xf numFmtId="0" fontId="9" fillId="12" borderId="7" xfId="0" applyFont="1" applyFill="1" applyBorder="1" applyAlignment="1">
      <alignment horizontal="center" vertical="justify"/>
    </xf>
    <xf numFmtId="0" fontId="9" fillId="0" borderId="7" xfId="0" applyNumberFormat="1" applyFont="1" applyFill="1" applyBorder="1" applyAlignment="1">
      <alignment horizontal="left"/>
    </xf>
    <xf numFmtId="0" fontId="9" fillId="0" borderId="5" xfId="0" applyNumberFormat="1" applyFont="1" applyFill="1" applyBorder="1" applyAlignment="1">
      <alignment horizontal="left"/>
    </xf>
    <xf numFmtId="0" fontId="2" fillId="11" borderId="7" xfId="0" applyFont="1" applyFill="1" applyBorder="1" applyAlignment="1">
      <alignment horizontal="right"/>
    </xf>
    <xf numFmtId="0" fontId="2" fillId="11" borderId="7" xfId="0" applyFont="1" applyFill="1" applyBorder="1" applyAlignment="1">
      <alignment horizontal="left"/>
    </xf>
    <xf numFmtId="0" fontId="2" fillId="12" borderId="12" xfId="0" applyFont="1" applyFill="1" applyBorder="1" applyAlignment="1">
      <alignment horizontal="right"/>
    </xf>
    <xf numFmtId="0" fontId="2" fillId="12" borderId="7" xfId="0" applyFont="1" applyFill="1" applyBorder="1" applyAlignment="1">
      <alignment horizontal="left"/>
    </xf>
    <xf numFmtId="0" fontId="2" fillId="0" borderId="13" xfId="0" applyFont="1" applyBorder="1" applyAlignment="1">
      <alignment horizontal="right"/>
    </xf>
    <xf numFmtId="0" fontId="2" fillId="2" borderId="12" xfId="0" applyFont="1" applyFill="1" applyBorder="1" applyAlignment="1">
      <alignment horizontal="left"/>
    </xf>
    <xf numFmtId="1" fontId="2" fillId="11" borderId="7" xfId="0" applyNumberFormat="1" applyFont="1" applyFill="1" applyBorder="1" applyAlignment="1">
      <alignment horizontal="right"/>
    </xf>
    <xf numFmtId="1" fontId="2" fillId="12" borderId="12" xfId="0" applyNumberFormat="1" applyFont="1" applyFill="1" applyBorder="1" applyAlignment="1">
      <alignment horizontal="right"/>
    </xf>
    <xf numFmtId="1" fontId="2" fillId="12" borderId="7" xfId="0" applyNumberFormat="1" applyFont="1" applyFill="1" applyBorder="1" applyAlignment="1">
      <alignment horizontal="right"/>
    </xf>
    <xf numFmtId="1" fontId="2" fillId="0" borderId="13" xfId="0" applyNumberFormat="1" applyFont="1" applyBorder="1" applyAlignment="1">
      <alignment horizontal="right"/>
    </xf>
    <xf numFmtId="0" fontId="2" fillId="11" borderId="7" xfId="0" applyFont="1" applyFill="1" applyBorder="1"/>
    <xf numFmtId="0" fontId="2" fillId="12" borderId="12" xfId="0" applyFont="1" applyFill="1" applyBorder="1"/>
    <xf numFmtId="0" fontId="2" fillId="12" borderId="7" xfId="0" applyFont="1" applyFill="1" applyBorder="1"/>
    <xf numFmtId="0" fontId="2" fillId="0" borderId="7" xfId="0" applyFont="1" applyFill="1" applyBorder="1" applyAlignment="1">
      <alignment horizontal="right" vertical="top"/>
    </xf>
    <xf numFmtId="0" fontId="2" fillId="2" borderId="12" xfId="0" applyFont="1" applyFill="1" applyBorder="1"/>
    <xf numFmtId="0" fontId="2" fillId="2" borderId="13" xfId="0" applyFont="1" applyFill="1" applyBorder="1"/>
    <xf numFmtId="0" fontId="2" fillId="10" borderId="12" xfId="0" applyFont="1" applyFill="1" applyBorder="1"/>
    <xf numFmtId="0" fontId="2" fillId="10" borderId="13" xfId="0" applyFont="1" applyFill="1" applyBorder="1" applyAlignment="1">
      <alignment horizontal="right"/>
    </xf>
    <xf numFmtId="0" fontId="2" fillId="10" borderId="14" xfId="0" applyFont="1" applyFill="1" applyBorder="1"/>
    <xf numFmtId="0" fontId="2" fillId="12" borderId="7" xfId="0" applyFont="1" applyFill="1" applyBorder="1" applyAlignment="1">
      <alignment horizontal="right"/>
    </xf>
    <xf numFmtId="0" fontId="2" fillId="9" borderId="0" xfId="0" applyFont="1" applyFill="1" applyAlignment="1">
      <alignment horizontal="left"/>
    </xf>
    <xf numFmtId="0" fontId="2" fillId="9" borderId="12" xfId="0" applyFont="1" applyFill="1" applyBorder="1"/>
    <xf numFmtId="0" fontId="2" fillId="9" borderId="13" xfId="0" applyFont="1" applyFill="1" applyBorder="1"/>
    <xf numFmtId="0" fontId="2" fillId="0" borderId="14" xfId="0" applyFont="1" applyBorder="1"/>
    <xf numFmtId="0" fontId="14" fillId="0" borderId="0" xfId="0" applyFont="1"/>
    <xf numFmtId="0" fontId="2" fillId="0" borderId="7" xfId="0" applyFont="1" applyFill="1" applyBorder="1" applyAlignment="1">
      <alignment horizontal="right" vertical="top" wrapText="1"/>
    </xf>
    <xf numFmtId="0" fontId="2" fillId="0" borderId="7" xfId="0" applyNumberFormat="1" applyFont="1" applyFill="1" applyBorder="1" applyAlignment="1">
      <alignment horizontal="right" vertical="top"/>
    </xf>
    <xf numFmtId="0" fontId="0" fillId="0" borderId="12" xfId="0" applyBorder="1"/>
    <xf numFmtId="0" fontId="2" fillId="0" borderId="13" xfId="0" applyFont="1" applyBorder="1" applyAlignment="1">
      <alignment horizontal="left"/>
    </xf>
    <xf numFmtId="0" fontId="2" fillId="0" borderId="14" xfId="0" applyFont="1" applyBorder="1" applyAlignment="1">
      <alignment horizontal="left"/>
    </xf>
    <xf numFmtId="0" fontId="2" fillId="0" borderId="12" xfId="0" applyFont="1" applyBorder="1" applyAlignment="1">
      <alignment horizontal="left"/>
    </xf>
    <xf numFmtId="0" fontId="2" fillId="13" borderId="7" xfId="0" applyFont="1" applyFill="1" applyBorder="1" applyAlignment="1">
      <alignment horizontal="right"/>
    </xf>
    <xf numFmtId="0" fontId="2" fillId="13" borderId="7" xfId="0" applyFont="1" applyFill="1" applyBorder="1"/>
    <xf numFmtId="0" fontId="5" fillId="0" borderId="7" xfId="1" applyFill="1" applyBorder="1"/>
    <xf numFmtId="0" fontId="9" fillId="0" borderId="7" xfId="1" applyFont="1" applyFill="1" applyBorder="1"/>
    <xf numFmtId="0" fontId="9" fillId="0" borderId="12" xfId="1" applyFont="1" applyFill="1" applyBorder="1"/>
    <xf numFmtId="0" fontId="5" fillId="0" borderId="12" xfId="1" applyFill="1" applyBorder="1"/>
    <xf numFmtId="0" fontId="3" fillId="0" borderId="7" xfId="1" applyFont="1" applyFill="1" applyBorder="1" applyAlignment="1">
      <alignment horizontal="right"/>
    </xf>
    <xf numFmtId="0" fontId="5" fillId="0" borderId="7" xfId="1" applyFill="1" applyBorder="1" applyAlignment="1">
      <alignment horizontal="right"/>
    </xf>
    <xf numFmtId="0" fontId="5" fillId="0" borderId="7" xfId="1" applyFill="1" applyBorder="1" applyAlignment="1">
      <alignment horizontal="left"/>
    </xf>
    <xf numFmtId="165" fontId="5" fillId="0" borderId="0" xfId="1" applyNumberFormat="1" applyBorder="1" applyAlignment="1">
      <alignment vertical="top" wrapText="1"/>
    </xf>
    <xf numFmtId="0" fontId="5" fillId="0" borderId="7" xfId="1" applyBorder="1" applyAlignment="1">
      <alignment horizontal="left" vertical="top" wrapText="1"/>
    </xf>
    <xf numFmtId="0" fontId="3" fillId="0" borderId="12" xfId="1" applyFont="1" applyFill="1" applyBorder="1" applyAlignment="1">
      <alignment vertical="top" wrapText="1"/>
    </xf>
    <xf numFmtId="0" fontId="3" fillId="0" borderId="7" xfId="1" applyFont="1" applyFill="1" applyBorder="1" applyAlignment="1">
      <alignment horizontal="left" wrapText="1"/>
    </xf>
    <xf numFmtId="0" fontId="3" fillId="0" borderId="7" xfId="1" applyFont="1" applyFill="1" applyBorder="1" applyAlignment="1">
      <alignment horizontal="center" vertical="top" wrapText="1"/>
    </xf>
    <xf numFmtId="0" fontId="5" fillId="0" borderId="7" xfId="1" applyBorder="1"/>
    <xf numFmtId="165" fontId="5" fillId="0" borderId="7" xfId="1" applyNumberFormat="1" applyBorder="1"/>
    <xf numFmtId="164" fontId="5" fillId="0" borderId="7" xfId="1" applyNumberFormat="1" applyBorder="1"/>
    <xf numFmtId="1" fontId="5" fillId="0" borderId="7" xfId="1" applyNumberFormat="1" applyFill="1" applyBorder="1" applyAlignment="1">
      <alignment horizontal="right"/>
    </xf>
    <xf numFmtId="0" fontId="5" fillId="0" borderId="7" xfId="1" applyBorder="1" applyAlignment="1">
      <alignment horizontal="right"/>
    </xf>
    <xf numFmtId="164" fontId="3" fillId="0" borderId="7" xfId="1" applyNumberFormat="1" applyFont="1" applyFill="1" applyBorder="1" applyAlignment="1">
      <alignment horizontal="right"/>
    </xf>
    <xf numFmtId="164" fontId="5" fillId="0" borderId="7" xfId="1" applyNumberFormat="1" applyFill="1" applyBorder="1" applyAlignment="1">
      <alignment horizontal="right"/>
    </xf>
    <xf numFmtId="2" fontId="5" fillId="0" borderId="7" xfId="1" applyNumberFormat="1" applyBorder="1"/>
    <xf numFmtId="2" fontId="5" fillId="0" borderId="7" xfId="1" applyNumberFormat="1" applyFill="1" applyBorder="1" applyAlignment="1">
      <alignment horizontal="right"/>
    </xf>
    <xf numFmtId="166" fontId="5" fillId="0" borderId="7" xfId="1" applyNumberFormat="1" applyFill="1" applyBorder="1" applyAlignment="1">
      <alignment horizontal="right"/>
    </xf>
    <xf numFmtId="0" fontId="3" fillId="0" borderId="7" xfId="1" applyFont="1" applyFill="1" applyBorder="1" applyAlignment="1">
      <alignment horizontal="left"/>
    </xf>
    <xf numFmtId="164" fontId="3" fillId="0" borderId="7" xfId="1" applyNumberFormat="1" applyFont="1" applyFill="1" applyBorder="1" applyAlignment="1">
      <alignment vertical="top" wrapText="1"/>
    </xf>
    <xf numFmtId="0" fontId="3" fillId="0" borderId="7" xfId="1" applyFont="1" applyFill="1" applyBorder="1"/>
    <xf numFmtId="0" fontId="5" fillId="0" borderId="11" xfId="1" applyFill="1" applyBorder="1"/>
    <xf numFmtId="1" fontId="3" fillId="0" borderId="7" xfId="1" applyNumberFormat="1" applyFont="1" applyFill="1" applyBorder="1" applyAlignment="1">
      <alignment horizontal="right"/>
    </xf>
    <xf numFmtId="0" fontId="3" fillId="0" borderId="7" xfId="1" applyFont="1" applyBorder="1" applyAlignment="1">
      <alignment horizontal="left"/>
    </xf>
    <xf numFmtId="0" fontId="5" fillId="0" borderId="0" xfId="1" applyBorder="1" applyAlignment="1">
      <alignment horizontal="right"/>
    </xf>
    <xf numFmtId="0" fontId="5" fillId="0" borderId="7" xfId="1" applyBorder="1" applyAlignment="1">
      <alignment horizontal="left"/>
    </xf>
    <xf numFmtId="0" fontId="5" fillId="0" borderId="7" xfId="1" applyBorder="1" applyAlignment="1">
      <alignment horizontal="right" vertical="center" wrapText="1"/>
    </xf>
    <xf numFmtId="0" fontId="5" fillId="0" borderId="7" xfId="1" applyBorder="1" applyAlignment="1">
      <alignment horizontal="right" vertical="distributed"/>
    </xf>
    <xf numFmtId="0" fontId="5" fillId="0" borderId="7" xfId="1" applyBorder="1" applyAlignment="1">
      <alignment vertical="top"/>
    </xf>
    <xf numFmtId="164" fontId="3" fillId="0" borderId="7" xfId="1" applyNumberFormat="1" applyFont="1" applyBorder="1" applyAlignment="1">
      <alignment horizontal="right" vertical="justify"/>
    </xf>
    <xf numFmtId="164" fontId="5" fillId="0" borderId="7" xfId="1" applyNumberFormat="1" applyBorder="1" applyAlignment="1">
      <alignment horizontal="right"/>
    </xf>
    <xf numFmtId="0" fontId="5" fillId="0" borderId="0" xfId="1"/>
    <xf numFmtId="49" fontId="15" fillId="0" borderId="0" xfId="0" applyNumberFormat="1" applyFont="1" applyAlignment="1">
      <alignment horizontal="center" textRotation="90" wrapText="1"/>
    </xf>
    <xf numFmtId="49" fontId="15" fillId="0" borderId="0" xfId="0" applyNumberFormat="1" applyFont="1" applyAlignment="1" applyProtection="1">
      <alignment horizontal="center" textRotation="90" wrapText="1"/>
    </xf>
    <xf numFmtId="0" fontId="15" fillId="0" borderId="0" xfId="0" applyFont="1" applyAlignment="1">
      <alignment horizontal="right"/>
    </xf>
    <xf numFmtId="0" fontId="15" fillId="0" borderId="0" xfId="0" applyFont="1" applyAlignment="1" applyProtection="1"/>
    <xf numFmtId="0" fontId="15" fillId="0" borderId="0" xfId="0" applyFont="1" applyAlignment="1" applyProtection="1">
      <alignment horizontal="right"/>
    </xf>
    <xf numFmtId="49" fontId="15" fillId="0" borderId="0" xfId="0" applyNumberFormat="1" applyFont="1" applyAlignment="1" applyProtection="1">
      <alignment horizontal="right"/>
    </xf>
    <xf numFmtId="164" fontId="15" fillId="0" borderId="0" xfId="0" applyNumberFormat="1" applyFont="1" applyAlignment="1" applyProtection="1">
      <alignment horizontal="right"/>
    </xf>
    <xf numFmtId="167" fontId="15" fillId="0" borderId="0" xfId="0" applyNumberFormat="1" applyFont="1" applyAlignment="1" applyProtection="1">
      <alignment horizontal="right"/>
    </xf>
    <xf numFmtId="166" fontId="15" fillId="0" borderId="0" xfId="0" applyNumberFormat="1" applyFont="1" applyAlignment="1" applyProtection="1">
      <alignment horizontal="right"/>
    </xf>
    <xf numFmtId="49" fontId="15" fillId="0" borderId="0" xfId="0" applyNumberFormat="1" applyFont="1" applyAlignment="1">
      <alignment horizontal="right"/>
    </xf>
    <xf numFmtId="0" fontId="16" fillId="0" borderId="0" xfId="0" applyFont="1"/>
    <xf numFmtId="2" fontId="15" fillId="0" borderId="0" xfId="0" applyNumberFormat="1" applyFont="1" applyAlignment="1" applyProtection="1">
      <alignment horizontal="right"/>
    </xf>
    <xf numFmtId="0" fontId="9" fillId="0" borderId="12" xfId="0" applyFont="1" applyBorder="1" applyAlignment="1"/>
    <xf numFmtId="0" fontId="0" fillId="0" borderId="13" xfId="0" applyBorder="1" applyAlignment="1"/>
    <xf numFmtId="0" fontId="0" fillId="0" borderId="14" xfId="0" applyBorder="1" applyAlignment="1"/>
    <xf numFmtId="0" fontId="9" fillId="0" borderId="12" xfId="0" applyFont="1" applyBorder="1" applyAlignment="1">
      <alignment horizontal="left"/>
    </xf>
    <xf numFmtId="0" fontId="0" fillId="0" borderId="13" xfId="0" applyBorder="1" applyAlignment="1">
      <alignment horizontal="left"/>
    </xf>
    <xf numFmtId="0" fontId="0" fillId="0" borderId="14" xfId="0" applyBorder="1" applyAlignment="1">
      <alignment horizontal="left"/>
    </xf>
    <xf numFmtId="0" fontId="9" fillId="0" borderId="12" xfId="0" applyFont="1" applyFill="1" applyBorder="1" applyAlignment="1">
      <alignment horizontal="left"/>
    </xf>
  </cellXfs>
  <cellStyles count="2">
    <cellStyle name="Normal" xfId="0" builtinId="0"/>
    <cellStyle name="Normal 2" xfId="1"/>
  </cellStyles>
  <dxfs count="2">
    <dxf>
      <fill>
        <patternFill>
          <bgColor rgb="FFC0C0C0"/>
        </patternFill>
      </fill>
    </dxf>
    <dxf>
      <fill>
        <patternFill>
          <bgColor rgb="FFC0C0C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ontor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0"/>
  <sheetViews>
    <sheetView topLeftCell="A56" workbookViewId="0">
      <selection activeCell="L46" sqref="L46"/>
    </sheetView>
  </sheetViews>
  <sheetFormatPr defaultRowHeight="15" x14ac:dyDescent="0.25"/>
  <cols>
    <col min="12" max="12" width="10.85546875" customWidth="1"/>
    <col min="13" max="13" width="11.85546875" customWidth="1"/>
  </cols>
  <sheetData>
    <row r="1" spans="1:14" ht="25.5" x14ac:dyDescent="0.25">
      <c r="A1" s="1" t="s">
        <v>170</v>
      </c>
      <c r="B1" s="1" t="s">
        <v>171</v>
      </c>
      <c r="C1" s="1" t="s">
        <v>172</v>
      </c>
      <c r="D1" s="1" t="s">
        <v>173</v>
      </c>
      <c r="E1" s="1" t="s">
        <v>1</v>
      </c>
      <c r="F1" s="1" t="s">
        <v>2</v>
      </c>
      <c r="G1" s="1" t="s">
        <v>3</v>
      </c>
      <c r="H1" s="1" t="s">
        <v>4</v>
      </c>
      <c r="I1" s="2" t="s">
        <v>5</v>
      </c>
      <c r="J1" s="1" t="s">
        <v>3</v>
      </c>
      <c r="K1" s="1" t="s">
        <v>4</v>
      </c>
      <c r="L1" s="3" t="s">
        <v>176</v>
      </c>
      <c r="M1" s="3" t="s">
        <v>178</v>
      </c>
      <c r="N1" s="62" t="s">
        <v>116</v>
      </c>
    </row>
    <row r="2" spans="1:14" ht="51.75" thickBot="1" x14ac:dyDescent="0.3">
      <c r="A2" s="4" t="s">
        <v>6</v>
      </c>
      <c r="B2" s="4"/>
      <c r="C2" s="5"/>
      <c r="D2" s="5"/>
      <c r="E2" s="5"/>
      <c r="F2" s="4" t="s">
        <v>7</v>
      </c>
      <c r="G2" s="4" t="s">
        <v>8</v>
      </c>
      <c r="H2" s="4" t="s">
        <v>175</v>
      </c>
      <c r="I2" s="6" t="s">
        <v>9</v>
      </c>
      <c r="J2" s="4" t="s">
        <v>10</v>
      </c>
      <c r="K2" s="4" t="s">
        <v>174</v>
      </c>
      <c r="L2" s="6"/>
      <c r="M2" s="6" t="s">
        <v>177</v>
      </c>
      <c r="N2" s="4"/>
    </row>
    <row r="3" spans="1:14" ht="26.25" thickBot="1" x14ac:dyDescent="0.3">
      <c r="A3" s="8">
        <v>51</v>
      </c>
      <c r="B3" s="8" t="s">
        <v>11</v>
      </c>
      <c r="C3" s="9" t="s">
        <v>12</v>
      </c>
      <c r="D3" s="8">
        <v>2002</v>
      </c>
      <c r="E3" s="8">
        <v>1994</v>
      </c>
      <c r="F3" s="10">
        <v>2.5569956487251</v>
      </c>
      <c r="G3" s="8" t="s">
        <v>13</v>
      </c>
      <c r="H3" s="8" t="s">
        <v>14</v>
      </c>
      <c r="I3" s="11" t="s">
        <v>15</v>
      </c>
      <c r="J3" s="12">
        <v>2</v>
      </c>
      <c r="K3" s="12" t="s">
        <v>14</v>
      </c>
      <c r="L3" s="11" t="s">
        <v>203</v>
      </c>
      <c r="M3" s="11"/>
      <c r="N3" s="8" t="s">
        <v>36</v>
      </c>
    </row>
    <row r="4" spans="1:14" x14ac:dyDescent="0.25">
      <c r="A4" s="13">
        <v>58</v>
      </c>
      <c r="B4" s="13" t="s">
        <v>16</v>
      </c>
      <c r="C4" s="13" t="s">
        <v>17</v>
      </c>
      <c r="D4" s="13" t="s">
        <v>18</v>
      </c>
      <c r="E4" s="13"/>
      <c r="F4" s="14">
        <v>1.2095329850015804</v>
      </c>
      <c r="G4" s="13" t="s">
        <v>13</v>
      </c>
      <c r="H4" s="13" t="s">
        <v>14</v>
      </c>
      <c r="I4" s="15">
        <v>1</v>
      </c>
      <c r="J4" s="11" t="s">
        <v>15</v>
      </c>
      <c r="K4" s="12" t="s">
        <v>14</v>
      </c>
      <c r="L4" s="15" t="s">
        <v>203</v>
      </c>
      <c r="M4" s="15"/>
      <c r="N4" s="13" t="s">
        <v>37</v>
      </c>
    </row>
    <row r="5" spans="1:14" x14ac:dyDescent="0.25">
      <c r="A5" s="13">
        <v>35</v>
      </c>
      <c r="B5" s="13" t="s">
        <v>16</v>
      </c>
      <c r="C5" s="13" t="s">
        <v>19</v>
      </c>
      <c r="D5" s="13">
        <v>1989</v>
      </c>
      <c r="E5" s="13">
        <v>1989</v>
      </c>
      <c r="F5" s="14">
        <v>2.0945276536599127</v>
      </c>
      <c r="G5" s="13" t="s">
        <v>13</v>
      </c>
      <c r="H5" s="13">
        <v>1.1000000000000001</v>
      </c>
      <c r="I5" s="15">
        <v>6</v>
      </c>
      <c r="J5" s="15" t="s">
        <v>20</v>
      </c>
      <c r="K5" s="15" t="s">
        <v>20</v>
      </c>
      <c r="L5" s="15" t="s">
        <v>195</v>
      </c>
      <c r="M5" s="15"/>
      <c r="N5" s="13">
        <v>0</v>
      </c>
    </row>
    <row r="6" spans="1:14" x14ac:dyDescent="0.25">
      <c r="A6" s="13">
        <v>71</v>
      </c>
      <c r="B6" s="13" t="s">
        <v>16</v>
      </c>
      <c r="C6" s="13" t="s">
        <v>17</v>
      </c>
      <c r="D6" s="13"/>
      <c r="E6" s="13"/>
      <c r="F6" s="14">
        <v>2.9825989550047409</v>
      </c>
      <c r="G6" s="13">
        <v>156</v>
      </c>
      <c r="H6" s="13">
        <v>1571</v>
      </c>
      <c r="I6" s="15">
        <v>7</v>
      </c>
      <c r="J6" s="15">
        <v>176</v>
      </c>
      <c r="K6" s="15" t="s">
        <v>21</v>
      </c>
      <c r="L6" s="15" t="s">
        <v>196</v>
      </c>
      <c r="M6" s="15" t="s">
        <v>179</v>
      </c>
      <c r="N6" s="13">
        <v>1</v>
      </c>
    </row>
    <row r="7" spans="1:14" ht="26.25" thickBot="1" x14ac:dyDescent="0.3">
      <c r="A7" s="16">
        <v>64</v>
      </c>
      <c r="B7" s="16" t="s">
        <v>11</v>
      </c>
      <c r="C7" s="16" t="s">
        <v>12</v>
      </c>
      <c r="D7" s="16">
        <v>2004</v>
      </c>
      <c r="E7" s="16">
        <v>2004</v>
      </c>
      <c r="F7" s="17">
        <v>4.8083354475311175</v>
      </c>
      <c r="G7" s="16" t="s">
        <v>13</v>
      </c>
      <c r="H7" s="16" t="s">
        <v>14</v>
      </c>
      <c r="I7" s="18">
        <v>3</v>
      </c>
      <c r="J7" s="19" t="s">
        <v>15</v>
      </c>
      <c r="K7" s="19" t="s">
        <v>14</v>
      </c>
      <c r="L7" s="18" t="s">
        <v>196</v>
      </c>
      <c r="M7" s="18" t="s">
        <v>179</v>
      </c>
      <c r="N7" s="16">
        <v>2</v>
      </c>
    </row>
    <row r="8" spans="1:14" ht="25.5" x14ac:dyDescent="0.25">
      <c r="A8" s="8">
        <v>39</v>
      </c>
      <c r="B8" s="8" t="s">
        <v>11</v>
      </c>
      <c r="C8" s="9" t="s">
        <v>12</v>
      </c>
      <c r="D8" s="8">
        <v>1972</v>
      </c>
      <c r="E8" s="8">
        <v>1972</v>
      </c>
      <c r="F8" s="10">
        <v>3.7468700258712566</v>
      </c>
      <c r="G8" s="8" t="s">
        <v>13</v>
      </c>
      <c r="H8" s="8" t="s">
        <v>14</v>
      </c>
      <c r="I8" s="11">
        <v>9</v>
      </c>
      <c r="J8" s="11" t="s">
        <v>15</v>
      </c>
      <c r="K8" s="11">
        <v>1.3</v>
      </c>
      <c r="L8" s="11" t="s">
        <v>203</v>
      </c>
      <c r="M8" s="11" t="s">
        <v>180</v>
      </c>
      <c r="N8" s="8">
        <v>3</v>
      </c>
    </row>
    <row r="9" spans="1:14" ht="25.5" x14ac:dyDescent="0.25">
      <c r="A9" s="13">
        <v>26</v>
      </c>
      <c r="B9" s="13" t="s">
        <v>11</v>
      </c>
      <c r="C9" s="13" t="s">
        <v>194</v>
      </c>
      <c r="D9" s="13">
        <v>2008</v>
      </c>
      <c r="E9" s="13">
        <v>2006</v>
      </c>
      <c r="F9" s="14">
        <v>3.4310673990220621</v>
      </c>
      <c r="G9" s="13" t="s">
        <v>13</v>
      </c>
      <c r="H9" s="13" t="s">
        <v>14</v>
      </c>
      <c r="I9" s="15" t="s">
        <v>15</v>
      </c>
      <c r="J9" s="15" t="s">
        <v>15</v>
      </c>
      <c r="K9" s="15">
        <v>1.6</v>
      </c>
      <c r="L9" s="15" t="s">
        <v>196</v>
      </c>
      <c r="M9" s="15" t="s">
        <v>180</v>
      </c>
      <c r="N9" s="13">
        <v>4</v>
      </c>
    </row>
    <row r="10" spans="1:14" x14ac:dyDescent="0.25">
      <c r="A10" s="13">
        <v>50</v>
      </c>
      <c r="B10" s="13" t="s">
        <v>11</v>
      </c>
      <c r="C10" s="13" t="s">
        <v>19</v>
      </c>
      <c r="D10" s="13" t="s">
        <v>24</v>
      </c>
      <c r="E10" s="13">
        <v>1993</v>
      </c>
      <c r="F10" s="14">
        <v>3.8864636184794366</v>
      </c>
      <c r="G10" s="13" t="s">
        <v>13</v>
      </c>
      <c r="H10" s="13" t="s">
        <v>14</v>
      </c>
      <c r="I10" s="15">
        <v>19</v>
      </c>
      <c r="J10" s="15" t="s">
        <v>15</v>
      </c>
      <c r="K10" s="15" t="s">
        <v>14</v>
      </c>
      <c r="L10" s="15" t="s">
        <v>203</v>
      </c>
      <c r="M10" s="15" t="s">
        <v>180</v>
      </c>
      <c r="N10" s="13">
        <v>5</v>
      </c>
    </row>
    <row r="11" spans="1:14" x14ac:dyDescent="0.25">
      <c r="A11" s="13" t="s">
        <v>183</v>
      </c>
      <c r="B11" s="13" t="s">
        <v>11</v>
      </c>
      <c r="C11" s="20" t="s">
        <v>17</v>
      </c>
      <c r="D11" s="13"/>
      <c r="E11" s="13"/>
      <c r="F11" s="14">
        <v>1.6110673990220621</v>
      </c>
      <c r="G11" s="13">
        <v>21</v>
      </c>
      <c r="H11" s="13" t="s">
        <v>14</v>
      </c>
      <c r="I11" s="15" t="s">
        <v>15</v>
      </c>
      <c r="J11" s="15"/>
      <c r="K11" s="15"/>
      <c r="L11" s="13" t="s">
        <v>206</v>
      </c>
      <c r="M11" s="21"/>
      <c r="N11" s="13">
        <v>6</v>
      </c>
    </row>
    <row r="12" spans="1:14" ht="25.5" x14ac:dyDescent="0.25">
      <c r="A12" s="13">
        <v>54</v>
      </c>
      <c r="B12" s="13" t="s">
        <v>11</v>
      </c>
      <c r="C12" s="8" t="s">
        <v>25</v>
      </c>
      <c r="D12" s="22" t="s">
        <v>26</v>
      </c>
      <c r="E12" s="22" t="s">
        <v>26</v>
      </c>
      <c r="F12" s="14">
        <v>3.0575329850015804</v>
      </c>
      <c r="G12" s="13">
        <v>12</v>
      </c>
      <c r="H12" s="13">
        <v>34</v>
      </c>
      <c r="I12" s="15">
        <v>1</v>
      </c>
      <c r="J12" s="15">
        <v>2</v>
      </c>
      <c r="K12" s="15">
        <v>69</v>
      </c>
      <c r="L12" s="13" t="s">
        <v>197</v>
      </c>
      <c r="M12" s="15" t="s">
        <v>180</v>
      </c>
      <c r="N12" s="13">
        <v>7</v>
      </c>
    </row>
    <row r="13" spans="1:14" ht="25.5" x14ac:dyDescent="0.25">
      <c r="A13" s="13">
        <v>48</v>
      </c>
      <c r="B13" s="13" t="s">
        <v>11</v>
      </c>
      <c r="C13" s="8" t="s">
        <v>12</v>
      </c>
      <c r="D13" s="13">
        <v>2001</v>
      </c>
      <c r="E13" s="13">
        <v>2001</v>
      </c>
      <c r="F13" s="14">
        <v>3.6210334089220999</v>
      </c>
      <c r="G13" s="13" t="s">
        <v>13</v>
      </c>
      <c r="H13" s="13" t="s">
        <v>14</v>
      </c>
      <c r="I13" s="15">
        <v>5</v>
      </c>
      <c r="J13" s="15" t="s">
        <v>15</v>
      </c>
      <c r="K13" s="23">
        <v>1.1000000000000001</v>
      </c>
      <c r="L13" s="15" t="s">
        <v>196</v>
      </c>
      <c r="M13" s="15" t="s">
        <v>180</v>
      </c>
      <c r="N13" s="13">
        <v>8</v>
      </c>
    </row>
    <row r="14" spans="1:14" x14ac:dyDescent="0.25">
      <c r="A14" s="15">
        <v>72</v>
      </c>
      <c r="B14" s="15" t="s">
        <v>11</v>
      </c>
      <c r="C14" s="15" t="s">
        <v>17</v>
      </c>
      <c r="D14" s="15">
        <v>2000</v>
      </c>
      <c r="E14" s="15">
        <v>2000</v>
      </c>
      <c r="F14" s="14">
        <v>3.7869728013155002</v>
      </c>
      <c r="G14" s="13" t="s">
        <v>13</v>
      </c>
      <c r="H14" s="13" t="s">
        <v>14</v>
      </c>
      <c r="I14" s="15">
        <v>5</v>
      </c>
      <c r="J14" s="15" t="s">
        <v>15</v>
      </c>
      <c r="K14" s="15" t="s">
        <v>14</v>
      </c>
      <c r="L14" s="15" t="s">
        <v>203</v>
      </c>
      <c r="M14" s="15" t="s">
        <v>22</v>
      </c>
      <c r="N14" s="20">
        <v>9</v>
      </c>
    </row>
    <row r="15" spans="1:14" x14ac:dyDescent="0.25">
      <c r="A15" s="15">
        <v>36</v>
      </c>
      <c r="B15" s="15" t="s">
        <v>16</v>
      </c>
      <c r="C15" s="15" t="s">
        <v>19</v>
      </c>
      <c r="D15" s="15">
        <v>1989</v>
      </c>
      <c r="E15" s="15">
        <v>1989</v>
      </c>
      <c r="F15" s="14">
        <v>4.1472422982074137</v>
      </c>
      <c r="G15" s="13" t="s">
        <v>13</v>
      </c>
      <c r="H15" s="13" t="s">
        <v>14</v>
      </c>
      <c r="I15" s="15">
        <v>10</v>
      </c>
      <c r="J15" s="15">
        <v>1</v>
      </c>
      <c r="K15" s="15">
        <v>2.9</v>
      </c>
      <c r="L15" s="15" t="s">
        <v>203</v>
      </c>
      <c r="M15" s="15" t="s">
        <v>180</v>
      </c>
      <c r="N15" s="20">
        <v>10</v>
      </c>
    </row>
    <row r="16" spans="1:14" x14ac:dyDescent="0.25">
      <c r="A16" s="15">
        <v>60</v>
      </c>
      <c r="B16" s="15" t="s">
        <v>11</v>
      </c>
      <c r="C16" s="15" t="s">
        <v>17</v>
      </c>
      <c r="D16" s="15">
        <v>2004</v>
      </c>
      <c r="E16" s="15">
        <v>2000</v>
      </c>
      <c r="F16" s="14">
        <v>3.2255329850015801</v>
      </c>
      <c r="G16" s="15">
        <v>10</v>
      </c>
      <c r="H16" s="13" t="s">
        <v>14</v>
      </c>
      <c r="I16" s="13" t="s">
        <v>15</v>
      </c>
      <c r="J16" s="15" t="s">
        <v>15</v>
      </c>
      <c r="K16" s="15" t="s">
        <v>14</v>
      </c>
      <c r="L16" s="15" t="s">
        <v>196</v>
      </c>
      <c r="M16" s="15" t="s">
        <v>22</v>
      </c>
      <c r="N16" s="20">
        <v>11</v>
      </c>
    </row>
    <row r="17" spans="1:14" x14ac:dyDescent="0.25">
      <c r="A17" s="15">
        <v>65</v>
      </c>
      <c r="B17" s="15" t="s">
        <v>16</v>
      </c>
      <c r="C17" s="15" t="s">
        <v>17</v>
      </c>
      <c r="D17" s="15">
        <v>2009</v>
      </c>
      <c r="E17" s="15">
        <v>2009</v>
      </c>
      <c r="F17" s="14">
        <v>3.0195127824660468</v>
      </c>
      <c r="G17" s="15">
        <v>95</v>
      </c>
      <c r="H17" s="13" t="s">
        <v>14</v>
      </c>
      <c r="I17" s="13" t="s">
        <v>15</v>
      </c>
      <c r="J17" s="13">
        <v>36</v>
      </c>
      <c r="K17" s="13" t="s">
        <v>14</v>
      </c>
      <c r="L17" s="15" t="s">
        <v>203</v>
      </c>
      <c r="M17" s="15" t="s">
        <v>22</v>
      </c>
      <c r="N17" s="20">
        <v>12</v>
      </c>
    </row>
    <row r="18" spans="1:14" ht="25.5" x14ac:dyDescent="0.25">
      <c r="A18" s="15">
        <v>49</v>
      </c>
      <c r="B18" s="15" t="s">
        <v>11</v>
      </c>
      <c r="C18" s="9" t="s">
        <v>12</v>
      </c>
      <c r="D18" s="15">
        <v>2009</v>
      </c>
      <c r="E18" s="15">
        <v>2009</v>
      </c>
      <c r="F18" s="14">
        <v>3.8228374647901959</v>
      </c>
      <c r="G18" s="13" t="s">
        <v>13</v>
      </c>
      <c r="H18" s="15">
        <v>1.1000000000000001</v>
      </c>
      <c r="I18" s="15">
        <v>65</v>
      </c>
      <c r="J18" s="15" t="s">
        <v>15</v>
      </c>
      <c r="K18" s="15" t="s">
        <v>14</v>
      </c>
      <c r="L18" s="15" t="s">
        <v>203</v>
      </c>
      <c r="M18" s="15" t="s">
        <v>180</v>
      </c>
      <c r="N18" s="20">
        <v>13</v>
      </c>
    </row>
    <row r="19" spans="1:14" ht="25.5" x14ac:dyDescent="0.25">
      <c r="A19" s="15">
        <v>60</v>
      </c>
      <c r="B19" s="15" t="s">
        <v>11</v>
      </c>
      <c r="C19" s="9" t="s">
        <v>27</v>
      </c>
      <c r="D19" s="15">
        <v>2008</v>
      </c>
      <c r="E19" s="15">
        <v>1995</v>
      </c>
      <c r="F19" s="14">
        <v>4.2748794822180942</v>
      </c>
      <c r="G19" s="15">
        <v>41</v>
      </c>
      <c r="H19" s="15">
        <v>170</v>
      </c>
      <c r="I19" s="15">
        <v>16</v>
      </c>
      <c r="J19" s="15">
        <v>29</v>
      </c>
      <c r="K19" s="15">
        <v>195</v>
      </c>
      <c r="L19" s="15" t="s">
        <v>196</v>
      </c>
      <c r="M19" s="15" t="s">
        <v>180</v>
      </c>
      <c r="N19" s="20">
        <v>14</v>
      </c>
    </row>
    <row r="20" spans="1:14" x14ac:dyDescent="0.25">
      <c r="A20" s="15">
        <v>34</v>
      </c>
      <c r="B20" s="15" t="s">
        <v>11</v>
      </c>
      <c r="C20" s="15" t="s">
        <v>184</v>
      </c>
      <c r="D20" s="15">
        <v>2009</v>
      </c>
      <c r="E20" s="15">
        <v>1998</v>
      </c>
      <c r="F20" s="14">
        <v>2.493000847841039</v>
      </c>
      <c r="G20" s="13" t="s">
        <v>13</v>
      </c>
      <c r="H20" s="13" t="s">
        <v>14</v>
      </c>
      <c r="I20" s="15">
        <v>8</v>
      </c>
      <c r="J20" s="15" t="s">
        <v>20</v>
      </c>
      <c r="K20" s="15" t="s">
        <v>20</v>
      </c>
      <c r="L20" s="15" t="s">
        <v>206</v>
      </c>
      <c r="M20" s="21"/>
      <c r="N20" s="20">
        <v>15</v>
      </c>
    </row>
    <row r="21" spans="1:14" x14ac:dyDescent="0.25">
      <c r="A21" s="15">
        <v>56</v>
      </c>
      <c r="B21" s="15" t="s">
        <v>11</v>
      </c>
      <c r="C21" s="15" t="s">
        <v>17</v>
      </c>
      <c r="D21" s="15">
        <v>1980</v>
      </c>
      <c r="E21" s="15">
        <v>1980</v>
      </c>
      <c r="F21" s="14">
        <v>3.4250334089220997</v>
      </c>
      <c r="G21" s="13" t="s">
        <v>13</v>
      </c>
      <c r="H21" s="13" t="s">
        <v>14</v>
      </c>
      <c r="I21" s="15">
        <v>5</v>
      </c>
      <c r="J21" s="15" t="s">
        <v>15</v>
      </c>
      <c r="K21" s="15" t="s">
        <v>14</v>
      </c>
      <c r="L21" s="15" t="s">
        <v>203</v>
      </c>
      <c r="M21" s="15" t="s">
        <v>181</v>
      </c>
      <c r="N21" s="20">
        <v>16</v>
      </c>
    </row>
    <row r="22" spans="1:14" x14ac:dyDescent="0.25">
      <c r="A22" s="15">
        <v>72</v>
      </c>
      <c r="B22" s="15" t="s">
        <v>11</v>
      </c>
      <c r="C22" s="24" t="s">
        <v>17</v>
      </c>
      <c r="D22" s="15">
        <v>2010</v>
      </c>
      <c r="E22" s="15">
        <v>2010</v>
      </c>
      <c r="F22" s="14">
        <v>2.6045989550047408</v>
      </c>
      <c r="G22" s="13" t="s">
        <v>13</v>
      </c>
      <c r="H22" s="15">
        <v>1.4</v>
      </c>
      <c r="I22" s="15">
        <v>7</v>
      </c>
      <c r="J22" s="15" t="s">
        <v>20</v>
      </c>
      <c r="K22" s="15" t="s">
        <v>20</v>
      </c>
      <c r="L22" s="15" t="s">
        <v>206</v>
      </c>
      <c r="M22" s="21"/>
      <c r="N22" s="20">
        <v>17</v>
      </c>
    </row>
    <row r="23" spans="1:14" x14ac:dyDescent="0.25">
      <c r="A23" s="15">
        <v>64</v>
      </c>
      <c r="B23" s="15" t="s">
        <v>11</v>
      </c>
      <c r="C23" s="15" t="s">
        <v>19</v>
      </c>
      <c r="D23" s="15">
        <v>2002</v>
      </c>
      <c r="E23" s="15">
        <v>2002</v>
      </c>
      <c r="F23" s="14">
        <v>2.4450334089220997</v>
      </c>
      <c r="G23" s="13" t="s">
        <v>13</v>
      </c>
      <c r="H23" s="13" t="s">
        <v>14</v>
      </c>
      <c r="I23" s="15">
        <v>5</v>
      </c>
      <c r="J23" s="15" t="s">
        <v>15</v>
      </c>
      <c r="K23" s="15">
        <v>1.3</v>
      </c>
      <c r="L23" s="15" t="s">
        <v>196</v>
      </c>
      <c r="M23" s="15" t="s">
        <v>180</v>
      </c>
      <c r="N23" s="20">
        <v>18</v>
      </c>
    </row>
    <row r="24" spans="1:14" x14ac:dyDescent="0.25">
      <c r="A24" s="15">
        <v>63</v>
      </c>
      <c r="B24" s="15" t="s">
        <v>16</v>
      </c>
      <c r="C24" s="15" t="s">
        <v>17</v>
      </c>
      <c r="D24" s="15">
        <v>2003</v>
      </c>
      <c r="E24" s="15">
        <v>2003</v>
      </c>
      <c r="F24" s="14">
        <v>2.7495329850015802</v>
      </c>
      <c r="G24" s="13" t="s">
        <v>13</v>
      </c>
      <c r="H24" s="13" t="s">
        <v>14</v>
      </c>
      <c r="I24" s="15" t="s">
        <v>15</v>
      </c>
      <c r="J24" s="15" t="s">
        <v>15</v>
      </c>
      <c r="K24" s="15" t="s">
        <v>14</v>
      </c>
      <c r="L24" s="15" t="s">
        <v>196</v>
      </c>
      <c r="M24" s="15" t="s">
        <v>179</v>
      </c>
      <c r="N24" s="20">
        <v>19</v>
      </c>
    </row>
    <row r="25" spans="1:14" ht="51" x14ac:dyDescent="0.25">
      <c r="A25" s="13" t="s">
        <v>28</v>
      </c>
      <c r="B25" s="15"/>
      <c r="C25" s="24" t="s">
        <v>17</v>
      </c>
      <c r="D25" s="15"/>
      <c r="E25" s="15"/>
      <c r="F25" s="14" t="s">
        <v>20</v>
      </c>
      <c r="G25" s="15"/>
      <c r="H25" s="15"/>
      <c r="I25" s="15"/>
      <c r="J25" s="15"/>
      <c r="K25" s="15"/>
      <c r="L25" s="15"/>
      <c r="M25" s="21"/>
      <c r="N25" s="20">
        <v>20</v>
      </c>
    </row>
    <row r="26" spans="1:14" x14ac:dyDescent="0.25">
      <c r="A26" s="15">
        <v>83</v>
      </c>
      <c r="B26" s="15" t="s">
        <v>11</v>
      </c>
      <c r="C26" s="15" t="s">
        <v>17</v>
      </c>
      <c r="D26" s="15">
        <v>2010</v>
      </c>
      <c r="E26" s="15">
        <v>1996</v>
      </c>
      <c r="F26" s="14">
        <v>3.0155329850015802</v>
      </c>
      <c r="G26" s="15" t="s">
        <v>15</v>
      </c>
      <c r="H26" s="15">
        <v>4.0999999999999996</v>
      </c>
      <c r="I26" s="15" t="s">
        <v>15</v>
      </c>
      <c r="J26" s="15" t="s">
        <v>15</v>
      </c>
      <c r="K26" s="15" t="s">
        <v>14</v>
      </c>
      <c r="L26" s="15" t="s">
        <v>196</v>
      </c>
      <c r="M26" s="15" t="s">
        <v>181</v>
      </c>
      <c r="N26" s="20">
        <v>21</v>
      </c>
    </row>
    <row r="27" spans="1:14" ht="25.5" x14ac:dyDescent="0.25">
      <c r="A27" s="15">
        <v>33</v>
      </c>
      <c r="B27" s="15" t="s">
        <v>11</v>
      </c>
      <c r="C27" s="9" t="s">
        <v>12</v>
      </c>
      <c r="D27" s="15">
        <v>2002</v>
      </c>
      <c r="E27" s="15">
        <v>1998</v>
      </c>
      <c r="F27" s="14">
        <v>4.7067346893459518</v>
      </c>
      <c r="G27" s="15" t="s">
        <v>15</v>
      </c>
      <c r="H27" s="15">
        <v>2.4</v>
      </c>
      <c r="I27" s="15">
        <v>24</v>
      </c>
      <c r="J27" s="15" t="s">
        <v>15</v>
      </c>
      <c r="K27" s="15" t="s">
        <v>14</v>
      </c>
      <c r="L27" s="15" t="s">
        <v>203</v>
      </c>
      <c r="M27" s="15" t="s">
        <v>180</v>
      </c>
      <c r="N27" s="20">
        <v>22</v>
      </c>
    </row>
    <row r="28" spans="1:14" x14ac:dyDescent="0.25">
      <c r="A28" s="15">
        <v>63</v>
      </c>
      <c r="B28" s="15" t="s">
        <v>11</v>
      </c>
      <c r="C28" s="15" t="s">
        <v>19</v>
      </c>
      <c r="D28" s="15">
        <v>2008</v>
      </c>
      <c r="E28" s="15">
        <v>2005</v>
      </c>
      <c r="F28" s="14">
        <v>3.2485989550047409</v>
      </c>
      <c r="G28" s="15">
        <v>3</v>
      </c>
      <c r="H28" s="23">
        <v>3</v>
      </c>
      <c r="I28" s="15">
        <v>7</v>
      </c>
      <c r="J28" s="15" t="s">
        <v>15</v>
      </c>
      <c r="K28" s="15" t="s">
        <v>14</v>
      </c>
      <c r="L28" s="15" t="s">
        <v>196</v>
      </c>
      <c r="M28" s="15" t="s">
        <v>180</v>
      </c>
      <c r="N28" s="20">
        <v>23</v>
      </c>
    </row>
    <row r="29" spans="1:14" ht="25.5" x14ac:dyDescent="0.25">
      <c r="A29" s="15">
        <v>53</v>
      </c>
      <c r="B29" s="15" t="s">
        <v>11</v>
      </c>
      <c r="C29" s="8" t="s">
        <v>12</v>
      </c>
      <c r="D29" s="15">
        <v>1995</v>
      </c>
      <c r="E29" s="15">
        <v>1980</v>
      </c>
      <c r="F29" s="14">
        <v>3.1914925799305136</v>
      </c>
      <c r="G29" s="15" t="s">
        <v>15</v>
      </c>
      <c r="H29" s="15">
        <v>3.6</v>
      </c>
      <c r="I29" s="15" t="s">
        <v>15</v>
      </c>
      <c r="J29" s="15" t="s">
        <v>15</v>
      </c>
      <c r="K29" s="15" t="s">
        <v>14</v>
      </c>
      <c r="L29" s="15" t="s">
        <v>203</v>
      </c>
      <c r="M29" s="15" t="s">
        <v>180</v>
      </c>
      <c r="N29" s="20">
        <v>24</v>
      </c>
    </row>
    <row r="30" spans="1:14" x14ac:dyDescent="0.25">
      <c r="A30" s="15">
        <v>45</v>
      </c>
      <c r="B30" s="15" t="s">
        <v>16</v>
      </c>
      <c r="C30" s="15" t="s">
        <v>17</v>
      </c>
      <c r="D30" s="15">
        <v>2008</v>
      </c>
      <c r="E30" s="15">
        <v>2008</v>
      </c>
      <c r="F30" s="14">
        <v>2.8790334089220999</v>
      </c>
      <c r="G30" s="15">
        <v>2</v>
      </c>
      <c r="H30" s="15">
        <v>1.1000000000000001</v>
      </c>
      <c r="I30" s="15">
        <v>5</v>
      </c>
      <c r="J30" s="15" t="s">
        <v>15</v>
      </c>
      <c r="K30" s="15" t="s">
        <v>14</v>
      </c>
      <c r="L30" s="15" t="s">
        <v>203</v>
      </c>
      <c r="M30" s="15" t="s">
        <v>179</v>
      </c>
      <c r="N30" s="20">
        <v>25</v>
      </c>
    </row>
    <row r="31" spans="1:14" x14ac:dyDescent="0.25">
      <c r="A31" s="15">
        <v>81</v>
      </c>
      <c r="B31" s="15" t="s">
        <v>11</v>
      </c>
      <c r="C31" s="15" t="s">
        <v>17</v>
      </c>
      <c r="D31" s="15">
        <v>1996</v>
      </c>
      <c r="E31" s="15">
        <v>1996</v>
      </c>
      <c r="F31" s="14">
        <v>3.5454723773949803</v>
      </c>
      <c r="G31" s="15">
        <v>2</v>
      </c>
      <c r="H31" s="15">
        <v>3.1</v>
      </c>
      <c r="I31" s="15" t="s">
        <v>15</v>
      </c>
      <c r="J31" s="15" t="s">
        <v>15</v>
      </c>
      <c r="K31" s="15" t="s">
        <v>14</v>
      </c>
      <c r="L31" s="15" t="s">
        <v>203</v>
      </c>
      <c r="M31" s="15" t="s">
        <v>179</v>
      </c>
      <c r="N31" s="20">
        <v>26</v>
      </c>
    </row>
    <row r="32" spans="1:14" x14ac:dyDescent="0.25">
      <c r="A32" s="15">
        <v>74</v>
      </c>
      <c r="B32" s="15" t="s">
        <v>16</v>
      </c>
      <c r="C32" s="15" t="s">
        <v>17</v>
      </c>
      <c r="D32" s="15">
        <v>2011</v>
      </c>
      <c r="E32" s="15">
        <v>2010</v>
      </c>
      <c r="F32" s="14">
        <v>2.7495329850015802</v>
      </c>
      <c r="G32" s="15">
        <v>1</v>
      </c>
      <c r="H32" s="15">
        <v>2.8</v>
      </c>
      <c r="I32" s="15" t="s">
        <v>15</v>
      </c>
      <c r="J32" s="15" t="s">
        <v>15</v>
      </c>
      <c r="K32" s="15" t="s">
        <v>14</v>
      </c>
      <c r="L32" s="15" t="s">
        <v>196</v>
      </c>
      <c r="M32" s="15" t="s">
        <v>181</v>
      </c>
      <c r="N32" s="20">
        <v>27</v>
      </c>
    </row>
    <row r="33" spans="1:14" x14ac:dyDescent="0.25">
      <c r="A33" s="15">
        <v>64</v>
      </c>
      <c r="B33" s="15" t="s">
        <v>16</v>
      </c>
      <c r="C33" s="15" t="s">
        <v>17</v>
      </c>
      <c r="D33" s="15">
        <v>2011</v>
      </c>
      <c r="E33" s="15">
        <v>2011</v>
      </c>
      <c r="F33" s="14">
        <v>2.8615329850015803</v>
      </c>
      <c r="G33" s="15" t="s">
        <v>15</v>
      </c>
      <c r="H33" s="15">
        <v>2.8</v>
      </c>
      <c r="I33" s="15" t="s">
        <v>15</v>
      </c>
      <c r="J33" s="15" t="s">
        <v>15</v>
      </c>
      <c r="K33" s="15" t="s">
        <v>14</v>
      </c>
      <c r="L33" s="15" t="s">
        <v>196</v>
      </c>
      <c r="M33" s="15" t="s">
        <v>179</v>
      </c>
      <c r="N33" s="20">
        <v>28</v>
      </c>
    </row>
    <row r="34" spans="1:14" x14ac:dyDescent="0.25">
      <c r="A34" s="15">
        <v>35</v>
      </c>
      <c r="B34" s="15" t="s">
        <v>16</v>
      </c>
      <c r="C34" s="15" t="s">
        <v>185</v>
      </c>
      <c r="D34" s="15" t="s">
        <v>24</v>
      </c>
      <c r="E34" s="15">
        <v>2010</v>
      </c>
      <c r="F34" s="14">
        <v>3.7195610625820126</v>
      </c>
      <c r="G34" s="15">
        <v>15</v>
      </c>
      <c r="H34" s="15">
        <v>1.3</v>
      </c>
      <c r="I34" s="15">
        <v>41</v>
      </c>
      <c r="J34" s="15">
        <v>7</v>
      </c>
      <c r="K34" s="15" t="s">
        <v>14</v>
      </c>
      <c r="L34" s="15" t="s">
        <v>196</v>
      </c>
      <c r="M34" s="15" t="s">
        <v>180</v>
      </c>
      <c r="N34" s="20">
        <v>29</v>
      </c>
    </row>
    <row r="35" spans="1:14" ht="25.5" x14ac:dyDescent="0.25">
      <c r="A35" s="15">
        <v>65</v>
      </c>
      <c r="B35" s="15" t="s">
        <v>11</v>
      </c>
      <c r="C35" s="8" t="s">
        <v>12</v>
      </c>
      <c r="D35" s="15">
        <v>1999</v>
      </c>
      <c r="E35" s="15">
        <v>1999</v>
      </c>
      <c r="F35" s="14">
        <v>3.512320326834133</v>
      </c>
      <c r="G35" s="15">
        <v>2</v>
      </c>
      <c r="H35" s="15">
        <v>2.7</v>
      </c>
      <c r="I35" s="15">
        <v>4</v>
      </c>
      <c r="J35" s="15" t="s">
        <v>15</v>
      </c>
      <c r="K35" s="15" t="s">
        <v>29</v>
      </c>
      <c r="L35" s="15" t="s">
        <v>196</v>
      </c>
      <c r="M35" s="13" t="s">
        <v>182</v>
      </c>
      <c r="N35" s="20">
        <v>30</v>
      </c>
    </row>
    <row r="36" spans="1:14" ht="25.5" x14ac:dyDescent="0.25">
      <c r="A36" s="15">
        <v>68</v>
      </c>
      <c r="B36" s="15" t="s">
        <v>11</v>
      </c>
      <c r="C36" s="8" t="s">
        <v>12</v>
      </c>
      <c r="D36" s="15">
        <v>2003</v>
      </c>
      <c r="E36" s="15">
        <v>2002</v>
      </c>
      <c r="F36" s="14">
        <v>3.9083559948054392</v>
      </c>
      <c r="G36" s="15">
        <v>3</v>
      </c>
      <c r="H36" s="15">
        <v>1.1000000000000001</v>
      </c>
      <c r="I36" s="15">
        <v>12</v>
      </c>
      <c r="J36" s="15" t="s">
        <v>20</v>
      </c>
      <c r="K36" s="15" t="s">
        <v>20</v>
      </c>
      <c r="L36" s="13" t="s">
        <v>198</v>
      </c>
      <c r="M36" s="21"/>
      <c r="N36" s="20">
        <v>31</v>
      </c>
    </row>
    <row r="37" spans="1:14" x14ac:dyDescent="0.25">
      <c r="A37" s="15">
        <v>36</v>
      </c>
      <c r="B37" s="15" t="s">
        <v>16</v>
      </c>
      <c r="C37" s="15" t="s">
        <v>19</v>
      </c>
      <c r="D37" s="15">
        <v>1995</v>
      </c>
      <c r="E37" s="15">
        <v>1995</v>
      </c>
      <c r="F37" s="14">
        <v>2.590598955004741</v>
      </c>
      <c r="G37" s="15">
        <v>1</v>
      </c>
      <c r="H37" s="15">
        <v>2.4</v>
      </c>
      <c r="I37" s="15">
        <v>7</v>
      </c>
      <c r="J37" s="15" t="s">
        <v>15</v>
      </c>
      <c r="K37" s="15">
        <v>1.3</v>
      </c>
      <c r="L37" s="15" t="s">
        <v>196</v>
      </c>
      <c r="M37" s="15" t="s">
        <v>180</v>
      </c>
      <c r="N37" s="20">
        <v>32</v>
      </c>
    </row>
    <row r="38" spans="1:14" x14ac:dyDescent="0.25">
      <c r="A38" s="15">
        <v>29</v>
      </c>
      <c r="B38" s="15" t="s">
        <v>11</v>
      </c>
      <c r="C38" s="15" t="s">
        <v>19</v>
      </c>
      <c r="D38" s="15">
        <v>2011</v>
      </c>
      <c r="E38" s="15">
        <v>2007</v>
      </c>
      <c r="F38" s="14">
        <v>3.41947237739498</v>
      </c>
      <c r="G38" s="15" t="s">
        <v>15</v>
      </c>
      <c r="H38" s="15">
        <v>4.2</v>
      </c>
      <c r="I38" s="15" t="s">
        <v>15</v>
      </c>
      <c r="J38" s="15" t="s">
        <v>15</v>
      </c>
      <c r="K38" s="15">
        <v>1.3</v>
      </c>
      <c r="L38" s="15" t="s">
        <v>203</v>
      </c>
      <c r="M38" s="15" t="s">
        <v>180</v>
      </c>
      <c r="N38" s="20">
        <v>33</v>
      </c>
    </row>
    <row r="39" spans="1:14" ht="38.25" x14ac:dyDescent="0.25">
      <c r="A39" s="15">
        <v>73</v>
      </c>
      <c r="B39" s="15" t="s">
        <v>11</v>
      </c>
      <c r="C39" s="8" t="s">
        <v>12</v>
      </c>
      <c r="D39" s="15">
        <v>2007</v>
      </c>
      <c r="E39" s="15">
        <v>2007</v>
      </c>
      <c r="F39" s="14">
        <v>2.8113370408696761</v>
      </c>
      <c r="G39" s="15" t="s">
        <v>15</v>
      </c>
      <c r="H39" s="15">
        <v>1.6</v>
      </c>
      <c r="I39" s="15">
        <v>4</v>
      </c>
      <c r="J39" s="15" t="s">
        <v>15</v>
      </c>
      <c r="K39" s="15" t="s">
        <v>14</v>
      </c>
      <c r="L39" s="13" t="s">
        <v>205</v>
      </c>
      <c r="M39" s="15" t="s">
        <v>180</v>
      </c>
      <c r="N39" s="20">
        <v>34</v>
      </c>
    </row>
    <row r="40" spans="1:14" x14ac:dyDescent="0.25">
      <c r="A40" s="15">
        <v>65</v>
      </c>
      <c r="B40" s="15" t="s">
        <v>16</v>
      </c>
      <c r="C40" s="15" t="s">
        <v>17</v>
      </c>
      <c r="D40" s="15">
        <v>2000</v>
      </c>
      <c r="E40" s="15">
        <v>2000</v>
      </c>
      <c r="F40" s="14">
        <v>3.3839750739603249</v>
      </c>
      <c r="G40" s="15" t="s">
        <v>15</v>
      </c>
      <c r="H40" s="15">
        <v>1.3</v>
      </c>
      <c r="I40" s="15">
        <v>8</v>
      </c>
      <c r="J40" s="15" t="s">
        <v>15</v>
      </c>
      <c r="K40" s="15" t="s">
        <v>14</v>
      </c>
      <c r="L40" s="15" t="s">
        <v>196</v>
      </c>
      <c r="M40" s="15" t="s">
        <v>179</v>
      </c>
      <c r="N40" s="20">
        <v>35</v>
      </c>
    </row>
    <row r="41" spans="1:14" x14ac:dyDescent="0.25">
      <c r="A41" s="13">
        <v>66</v>
      </c>
      <c r="B41" s="13" t="s">
        <v>11</v>
      </c>
      <c r="C41" s="15" t="s">
        <v>186</v>
      </c>
      <c r="D41" s="15">
        <v>2011</v>
      </c>
      <c r="E41" s="15">
        <v>2011</v>
      </c>
      <c r="F41" s="14">
        <v>2.7495329850015802</v>
      </c>
      <c r="G41" s="13" t="s">
        <v>15</v>
      </c>
      <c r="H41" s="13">
        <v>4.4000000000000004</v>
      </c>
      <c r="I41" s="13" t="s">
        <v>15</v>
      </c>
      <c r="J41" s="13" t="s">
        <v>20</v>
      </c>
      <c r="K41" s="13" t="s">
        <v>20</v>
      </c>
      <c r="L41" s="15" t="s">
        <v>206</v>
      </c>
      <c r="M41" s="21"/>
      <c r="N41" s="13">
        <v>36</v>
      </c>
    </row>
    <row r="42" spans="1:14" x14ac:dyDescent="0.25">
      <c r="A42" s="13">
        <v>47</v>
      </c>
      <c r="B42" s="13" t="s">
        <v>11</v>
      </c>
      <c r="C42" s="15" t="s">
        <v>23</v>
      </c>
      <c r="D42" s="15">
        <v>2011</v>
      </c>
      <c r="E42" s="15">
        <v>2011</v>
      </c>
      <c r="F42" s="14">
        <v>3.2955329850015804</v>
      </c>
      <c r="G42" s="13" t="s">
        <v>15</v>
      </c>
      <c r="H42" s="13">
        <v>2.6</v>
      </c>
      <c r="I42" s="13">
        <v>1</v>
      </c>
      <c r="J42" s="15" t="s">
        <v>15</v>
      </c>
      <c r="K42" s="15" t="s">
        <v>14</v>
      </c>
      <c r="L42" s="13" t="s">
        <v>203</v>
      </c>
      <c r="M42" s="13" t="s">
        <v>180</v>
      </c>
      <c r="N42" s="13">
        <v>37</v>
      </c>
    </row>
    <row r="43" spans="1:14" x14ac:dyDescent="0.25">
      <c r="A43" s="13">
        <v>56</v>
      </c>
      <c r="B43" s="13" t="s">
        <v>11</v>
      </c>
      <c r="C43" s="15" t="s">
        <v>19</v>
      </c>
      <c r="D43" s="15">
        <v>2008</v>
      </c>
      <c r="E43" s="15">
        <v>2008</v>
      </c>
      <c r="F43" s="14">
        <v>3.9240000310548933</v>
      </c>
      <c r="G43" s="13" t="s">
        <v>15</v>
      </c>
      <c r="H43" s="13">
        <v>2.8</v>
      </c>
      <c r="I43" s="13">
        <v>13</v>
      </c>
      <c r="J43" s="15" t="s">
        <v>15</v>
      </c>
      <c r="K43" s="15" t="s">
        <v>14</v>
      </c>
      <c r="L43" s="15" t="s">
        <v>196</v>
      </c>
      <c r="M43" s="13" t="s">
        <v>180</v>
      </c>
      <c r="N43" s="13">
        <v>38</v>
      </c>
    </row>
    <row r="44" spans="1:14" ht="25.5" x14ac:dyDescent="0.25">
      <c r="A44" s="13">
        <v>76</v>
      </c>
      <c r="B44" s="13" t="s">
        <v>16</v>
      </c>
      <c r="C44" s="8" t="s">
        <v>27</v>
      </c>
      <c r="D44" s="15">
        <v>2006</v>
      </c>
      <c r="E44" s="15">
        <v>2006</v>
      </c>
      <c r="F44" s="14">
        <v>3.9088980723967959</v>
      </c>
      <c r="G44" s="13">
        <v>6</v>
      </c>
      <c r="H44" s="13" t="s">
        <v>21</v>
      </c>
      <c r="I44" s="13">
        <v>14</v>
      </c>
      <c r="J44" s="13">
        <v>2</v>
      </c>
      <c r="K44" s="13" t="s">
        <v>21</v>
      </c>
      <c r="L44" s="15" t="s">
        <v>196</v>
      </c>
      <c r="M44" s="13" t="s">
        <v>180</v>
      </c>
      <c r="N44" s="13">
        <v>39</v>
      </c>
    </row>
    <row r="45" spans="1:14" x14ac:dyDescent="0.25">
      <c r="A45" s="13">
        <v>63</v>
      </c>
      <c r="B45" s="13" t="s">
        <v>11</v>
      </c>
      <c r="C45" s="15" t="s">
        <v>185</v>
      </c>
      <c r="D45" s="15">
        <v>2012</v>
      </c>
      <c r="E45" s="15">
        <v>2011</v>
      </c>
      <c r="F45" s="14">
        <v>4.7211287008777392</v>
      </c>
      <c r="G45" s="13" t="s">
        <v>15</v>
      </c>
      <c r="H45" s="13">
        <v>2.1</v>
      </c>
      <c r="I45" s="13">
        <v>9</v>
      </c>
      <c r="J45" s="13" t="s">
        <v>20</v>
      </c>
      <c r="K45" s="13" t="s">
        <v>20</v>
      </c>
      <c r="L45" s="15" t="s">
        <v>206</v>
      </c>
      <c r="M45" s="21"/>
      <c r="N45" s="13">
        <v>40</v>
      </c>
    </row>
    <row r="46" spans="1:14" ht="25.5" x14ac:dyDescent="0.25">
      <c r="A46" s="13">
        <v>60</v>
      </c>
      <c r="B46" s="13" t="s">
        <v>11</v>
      </c>
      <c r="C46" s="8" t="s">
        <v>27</v>
      </c>
      <c r="D46" s="15">
        <v>1998</v>
      </c>
      <c r="E46" s="15">
        <v>1998</v>
      </c>
      <c r="F46" s="14">
        <v>3.5191043689394501</v>
      </c>
      <c r="G46" s="13">
        <v>13</v>
      </c>
      <c r="H46" s="13">
        <v>97</v>
      </c>
      <c r="I46" s="13">
        <v>4</v>
      </c>
      <c r="J46" s="13">
        <v>20</v>
      </c>
      <c r="K46" s="13">
        <v>87</v>
      </c>
      <c r="L46" s="13" t="s">
        <v>204</v>
      </c>
      <c r="M46" s="13" t="s">
        <v>180</v>
      </c>
      <c r="N46" s="13">
        <v>41</v>
      </c>
    </row>
    <row r="47" spans="1:14" ht="25.5" x14ac:dyDescent="0.25">
      <c r="A47" s="13">
        <v>67</v>
      </c>
      <c r="B47" s="13" t="s">
        <v>16</v>
      </c>
      <c r="C47" s="13" t="s">
        <v>30</v>
      </c>
      <c r="D47" s="15">
        <v>2012</v>
      </c>
      <c r="E47" s="15">
        <v>2012</v>
      </c>
      <c r="F47" s="14">
        <v>2.4195004239205193</v>
      </c>
      <c r="G47" s="13">
        <v>8</v>
      </c>
      <c r="H47" s="13">
        <v>3.9</v>
      </c>
      <c r="I47" s="13">
        <v>2</v>
      </c>
      <c r="J47" s="13">
        <v>12</v>
      </c>
      <c r="K47" s="13">
        <v>1.6</v>
      </c>
      <c r="L47" s="13" t="s">
        <v>203</v>
      </c>
      <c r="M47" s="13" t="s">
        <v>180</v>
      </c>
      <c r="N47" s="13">
        <v>42</v>
      </c>
    </row>
    <row r="48" spans="1:14" x14ac:dyDescent="0.25">
      <c r="A48" s="13">
        <v>60</v>
      </c>
      <c r="B48" s="13" t="s">
        <v>16</v>
      </c>
      <c r="C48" s="8"/>
      <c r="D48" s="15"/>
      <c r="E48" s="15"/>
      <c r="F48" s="14"/>
      <c r="G48" s="13"/>
      <c r="H48" s="13"/>
      <c r="I48" s="13"/>
      <c r="J48" s="13"/>
      <c r="K48" s="13"/>
      <c r="L48" s="13"/>
      <c r="M48" s="13"/>
      <c r="N48" s="13">
        <v>43</v>
      </c>
    </row>
    <row r="49" spans="1:14" ht="25.5" x14ac:dyDescent="0.25">
      <c r="A49" s="13">
        <v>52</v>
      </c>
      <c r="B49" s="13" t="s">
        <v>16</v>
      </c>
      <c r="C49" s="8" t="s">
        <v>27</v>
      </c>
      <c r="D49" s="15">
        <v>2011</v>
      </c>
      <c r="E49" s="15">
        <v>2011</v>
      </c>
      <c r="F49" s="14">
        <v>4.386578752469207</v>
      </c>
      <c r="G49" s="13">
        <v>106</v>
      </c>
      <c r="H49" s="13">
        <v>74</v>
      </c>
      <c r="I49" s="13">
        <v>7</v>
      </c>
      <c r="J49" s="13">
        <v>148</v>
      </c>
      <c r="K49" s="13">
        <v>74</v>
      </c>
      <c r="L49" s="15" t="s">
        <v>196</v>
      </c>
      <c r="M49" s="13" t="s">
        <v>180</v>
      </c>
      <c r="N49" s="13">
        <v>44</v>
      </c>
    </row>
    <row r="50" spans="1:14" ht="25.5" x14ac:dyDescent="0.25">
      <c r="A50" s="26">
        <v>79</v>
      </c>
      <c r="B50" s="26" t="s">
        <v>11</v>
      </c>
      <c r="C50" s="13" t="s">
        <v>31</v>
      </c>
      <c r="D50" s="26">
        <v>2001</v>
      </c>
      <c r="E50" s="26">
        <v>2001</v>
      </c>
      <c r="F50" s="14">
        <v>3.5895329850015805</v>
      </c>
      <c r="G50" s="26">
        <v>6</v>
      </c>
      <c r="H50" s="26">
        <v>2.5</v>
      </c>
      <c r="I50" s="26">
        <v>1</v>
      </c>
      <c r="J50" s="26">
        <v>3</v>
      </c>
      <c r="K50" s="26" t="s">
        <v>14</v>
      </c>
      <c r="L50" s="13" t="s">
        <v>202</v>
      </c>
      <c r="M50" s="13" t="s">
        <v>180</v>
      </c>
      <c r="N50" s="13">
        <v>45</v>
      </c>
    </row>
    <row r="51" spans="1:14" x14ac:dyDescent="0.25">
      <c r="A51" s="26">
        <v>38</v>
      </c>
      <c r="B51" s="26" t="s">
        <v>11</v>
      </c>
      <c r="C51" s="8" t="s">
        <v>32</v>
      </c>
      <c r="D51" s="26">
        <v>1981</v>
      </c>
      <c r="E51" s="26">
        <v>1981</v>
      </c>
      <c r="F51" s="14">
        <v>2.4975329850015804</v>
      </c>
      <c r="G51" s="26">
        <v>2</v>
      </c>
      <c r="H51" s="26">
        <v>3.7</v>
      </c>
      <c r="I51" s="26" t="s">
        <v>15</v>
      </c>
      <c r="J51" s="15" t="s">
        <v>15</v>
      </c>
      <c r="K51" s="15" t="s">
        <v>14</v>
      </c>
      <c r="L51" s="15" t="s">
        <v>196</v>
      </c>
      <c r="M51" s="13" t="s">
        <v>180</v>
      </c>
      <c r="N51" s="26">
        <v>46</v>
      </c>
    </row>
    <row r="52" spans="1:14" ht="25.5" x14ac:dyDescent="0.25">
      <c r="A52" s="26">
        <v>67</v>
      </c>
      <c r="B52" s="26" t="s">
        <v>11</v>
      </c>
      <c r="C52" s="27" t="s">
        <v>17</v>
      </c>
      <c r="D52" s="26">
        <v>2012</v>
      </c>
      <c r="E52" s="26">
        <v>2008</v>
      </c>
      <c r="F52" s="14">
        <v>3.271512782466047</v>
      </c>
      <c r="G52" s="26">
        <v>4</v>
      </c>
      <c r="H52" s="26">
        <v>1.5</v>
      </c>
      <c r="I52" s="26" t="s">
        <v>15</v>
      </c>
      <c r="J52" s="15" t="s">
        <v>15</v>
      </c>
      <c r="K52" s="15" t="s">
        <v>14</v>
      </c>
      <c r="L52" s="13" t="s">
        <v>199</v>
      </c>
      <c r="M52" s="15" t="s">
        <v>181</v>
      </c>
      <c r="N52" s="26">
        <v>47</v>
      </c>
    </row>
    <row r="53" spans="1:14" ht="25.5" x14ac:dyDescent="0.25">
      <c r="A53" s="15">
        <v>62</v>
      </c>
      <c r="B53" s="15" t="s">
        <v>16</v>
      </c>
      <c r="C53" s="8" t="s">
        <v>27</v>
      </c>
      <c r="D53" s="13">
        <v>1991</v>
      </c>
      <c r="E53" s="13">
        <v>1987</v>
      </c>
      <c r="F53" s="14">
        <v>4.9388247547597368</v>
      </c>
      <c r="G53" s="15">
        <v>50</v>
      </c>
      <c r="H53" s="15">
        <v>161</v>
      </c>
      <c r="I53" s="28">
        <v>6</v>
      </c>
      <c r="J53" s="28">
        <v>100</v>
      </c>
      <c r="K53" s="28">
        <v>264</v>
      </c>
      <c r="L53" s="13" t="s">
        <v>199</v>
      </c>
      <c r="M53" s="13" t="s">
        <v>180</v>
      </c>
      <c r="N53" s="13">
        <v>48</v>
      </c>
    </row>
    <row r="54" spans="1:14" x14ac:dyDescent="0.25">
      <c r="A54" s="29"/>
      <c r="B54" s="29"/>
      <c r="C54" s="29"/>
      <c r="D54" s="29"/>
      <c r="E54" s="29"/>
      <c r="F54" s="30"/>
      <c r="G54" s="30"/>
      <c r="H54" s="30"/>
      <c r="I54" s="28"/>
      <c r="J54" s="28"/>
      <c r="K54" s="28"/>
      <c r="L54" s="28"/>
      <c r="M54" s="15"/>
      <c r="N54" s="30"/>
    </row>
    <row r="55" spans="1:14" ht="25.5" x14ac:dyDescent="0.25">
      <c r="A55" s="15">
        <v>67</v>
      </c>
      <c r="B55" s="15" t="s">
        <v>11</v>
      </c>
      <c r="C55" s="8" t="s">
        <v>12</v>
      </c>
      <c r="D55" s="15">
        <v>2012</v>
      </c>
      <c r="E55" s="15">
        <v>2012</v>
      </c>
      <c r="F55" s="31">
        <v>3.3995004239205193</v>
      </c>
      <c r="G55" s="15">
        <v>3</v>
      </c>
      <c r="H55" s="23">
        <v>4</v>
      </c>
      <c r="I55" s="28">
        <v>2</v>
      </c>
      <c r="J55" s="28" t="s">
        <v>20</v>
      </c>
      <c r="K55" s="28" t="s">
        <v>20</v>
      </c>
      <c r="L55" s="28" t="s">
        <v>20</v>
      </c>
      <c r="M55" s="15" t="s">
        <v>20</v>
      </c>
      <c r="N55" s="15">
        <v>49</v>
      </c>
    </row>
    <row r="56" spans="1:14" x14ac:dyDescent="0.25">
      <c r="A56" s="15">
        <v>66</v>
      </c>
      <c r="B56" s="15" t="s">
        <v>11</v>
      </c>
      <c r="C56" s="15" t="s">
        <v>19</v>
      </c>
      <c r="D56" s="15">
        <v>2007</v>
      </c>
      <c r="E56" s="15">
        <v>1997</v>
      </c>
      <c r="F56" s="31">
        <v>4.1935004549754122</v>
      </c>
      <c r="G56" s="15" t="s">
        <v>15</v>
      </c>
      <c r="H56" s="23">
        <v>2.5</v>
      </c>
      <c r="I56" s="28">
        <v>35</v>
      </c>
      <c r="J56" s="28" t="s">
        <v>15</v>
      </c>
      <c r="K56" s="28">
        <v>5.5</v>
      </c>
      <c r="L56" s="28" t="s">
        <v>196</v>
      </c>
      <c r="M56" s="15" t="s">
        <v>180</v>
      </c>
      <c r="N56" s="15">
        <v>50</v>
      </c>
    </row>
    <row r="57" spans="1:14" x14ac:dyDescent="0.25">
      <c r="A57" s="15">
        <v>66</v>
      </c>
      <c r="B57" s="15" t="s">
        <v>11</v>
      </c>
      <c r="C57" s="15" t="s">
        <v>19</v>
      </c>
      <c r="D57" s="15">
        <v>2007</v>
      </c>
      <c r="E57" s="15">
        <v>1997</v>
      </c>
      <c r="F57" s="31">
        <v>4.2633966201741575</v>
      </c>
      <c r="G57" s="15" t="s">
        <v>20</v>
      </c>
      <c r="H57" s="23" t="s">
        <v>20</v>
      </c>
      <c r="I57" s="28">
        <v>50</v>
      </c>
      <c r="J57" s="28" t="s">
        <v>15</v>
      </c>
      <c r="K57" s="28">
        <v>4.8</v>
      </c>
      <c r="L57" s="39" t="s">
        <v>200</v>
      </c>
      <c r="M57" s="15" t="s">
        <v>180</v>
      </c>
      <c r="N57" s="15">
        <v>50</v>
      </c>
    </row>
    <row r="58" spans="1:14" ht="25.5" x14ac:dyDescent="0.25">
      <c r="A58" s="15">
        <v>58</v>
      </c>
      <c r="B58" s="15" t="s">
        <v>11</v>
      </c>
      <c r="C58" s="8" t="s">
        <v>27</v>
      </c>
      <c r="D58" s="15">
        <v>2000</v>
      </c>
      <c r="E58" s="15">
        <v>2000</v>
      </c>
      <c r="F58" s="31">
        <v>2.2495127824660468</v>
      </c>
      <c r="G58" s="15">
        <v>6</v>
      </c>
      <c r="H58" s="23" t="s">
        <v>21</v>
      </c>
      <c r="I58" s="28">
        <v>1</v>
      </c>
      <c r="J58" s="28" t="s">
        <v>15</v>
      </c>
      <c r="K58" s="28" t="s">
        <v>21</v>
      </c>
      <c r="L58" s="39" t="s">
        <v>200</v>
      </c>
      <c r="M58" s="15" t="s">
        <v>180</v>
      </c>
      <c r="N58" s="15">
        <v>51</v>
      </c>
    </row>
    <row r="59" spans="1:14" x14ac:dyDescent="0.25">
      <c r="A59" s="15">
        <v>66</v>
      </c>
      <c r="B59" s="15" t="s">
        <v>16</v>
      </c>
      <c r="C59" s="15" t="s">
        <v>17</v>
      </c>
      <c r="D59" s="15">
        <v>2011</v>
      </c>
      <c r="E59" s="15">
        <v>2011</v>
      </c>
      <c r="F59" s="31">
        <v>2.3855329850015803</v>
      </c>
      <c r="G59" s="15" t="s">
        <v>15</v>
      </c>
      <c r="H59" s="23">
        <v>1.8</v>
      </c>
      <c r="I59" s="15" t="s">
        <v>15</v>
      </c>
      <c r="J59" s="15" t="s">
        <v>15</v>
      </c>
      <c r="K59" s="15" t="s">
        <v>14</v>
      </c>
      <c r="L59" s="28" t="s">
        <v>196</v>
      </c>
      <c r="M59" s="15" t="s">
        <v>181</v>
      </c>
      <c r="N59" s="15">
        <v>52</v>
      </c>
    </row>
    <row r="60" spans="1:14" x14ac:dyDescent="0.25">
      <c r="A60" s="15">
        <v>76</v>
      </c>
      <c r="B60" s="15" t="s">
        <v>11</v>
      </c>
      <c r="C60" s="15" t="s">
        <v>17</v>
      </c>
      <c r="D60" s="15">
        <v>2008</v>
      </c>
      <c r="E60" s="15">
        <v>2008</v>
      </c>
      <c r="F60" s="31">
        <v>2.7495329850015802</v>
      </c>
      <c r="G60" s="15">
        <v>1</v>
      </c>
      <c r="H60" s="23">
        <v>1.2</v>
      </c>
      <c r="I60" s="15" t="s">
        <v>15</v>
      </c>
      <c r="J60" s="15" t="s">
        <v>15</v>
      </c>
      <c r="K60" s="15" t="s">
        <v>14</v>
      </c>
      <c r="L60" s="28" t="s">
        <v>196</v>
      </c>
      <c r="M60" s="15" t="s">
        <v>180</v>
      </c>
      <c r="N60" s="15">
        <v>53</v>
      </c>
    </row>
    <row r="61" spans="1:14" x14ac:dyDescent="0.25">
      <c r="A61" s="15">
        <v>39</v>
      </c>
      <c r="B61" s="15" t="s">
        <v>16</v>
      </c>
      <c r="C61" s="15" t="s">
        <v>19</v>
      </c>
      <c r="D61" s="15">
        <v>2001</v>
      </c>
      <c r="E61" s="15">
        <v>2001</v>
      </c>
      <c r="F61" s="31">
        <v>5.2026664949089092</v>
      </c>
      <c r="G61" s="15" t="s">
        <v>15</v>
      </c>
      <c r="H61" s="23">
        <v>5</v>
      </c>
      <c r="I61" s="15">
        <v>30</v>
      </c>
      <c r="J61" s="15" t="s">
        <v>15</v>
      </c>
      <c r="K61" s="15">
        <v>2.7</v>
      </c>
      <c r="L61" s="28" t="s">
        <v>196</v>
      </c>
      <c r="M61" s="15" t="s">
        <v>180</v>
      </c>
      <c r="N61" s="15">
        <v>54</v>
      </c>
    </row>
    <row r="62" spans="1:14" ht="25.5" x14ac:dyDescent="0.25">
      <c r="A62" s="28" t="s">
        <v>187</v>
      </c>
      <c r="B62" s="15" t="s">
        <v>11</v>
      </c>
      <c r="C62" s="28" t="s">
        <v>24</v>
      </c>
      <c r="D62" s="15"/>
      <c r="E62" s="15"/>
      <c r="F62" s="31">
        <v>3.5872422982074137</v>
      </c>
      <c r="G62" s="28">
        <v>5</v>
      </c>
      <c r="H62" s="32">
        <v>1.3</v>
      </c>
      <c r="I62" s="28">
        <v>10</v>
      </c>
      <c r="J62" s="28" t="s">
        <v>20</v>
      </c>
      <c r="K62" s="28" t="s">
        <v>20</v>
      </c>
      <c r="L62" s="33"/>
      <c r="M62" s="21"/>
      <c r="N62" s="15">
        <v>55</v>
      </c>
    </row>
    <row r="63" spans="1:14" ht="25.5" x14ac:dyDescent="0.25">
      <c r="A63" s="28">
        <v>50</v>
      </c>
      <c r="B63" s="28" t="s">
        <v>11</v>
      </c>
      <c r="C63" s="13" t="s">
        <v>188</v>
      </c>
      <c r="D63" s="15">
        <v>2001</v>
      </c>
      <c r="E63" s="15">
        <v>2001</v>
      </c>
      <c r="F63" s="31" t="s">
        <v>20</v>
      </c>
      <c r="G63" s="28">
        <v>2</v>
      </c>
      <c r="H63" s="32">
        <v>1.3</v>
      </c>
      <c r="I63" s="28">
        <v>24</v>
      </c>
      <c r="J63" s="28" t="s">
        <v>15</v>
      </c>
      <c r="K63" s="32">
        <v>1</v>
      </c>
      <c r="L63" s="28" t="s">
        <v>196</v>
      </c>
      <c r="M63" s="15" t="s">
        <v>180</v>
      </c>
      <c r="N63" s="28">
        <v>56</v>
      </c>
    </row>
    <row r="64" spans="1:14" x14ac:dyDescent="0.25">
      <c r="A64" s="28">
        <v>64</v>
      </c>
      <c r="B64" s="28" t="s">
        <v>11</v>
      </c>
      <c r="C64" s="13" t="s">
        <v>189</v>
      </c>
      <c r="D64" s="15">
        <v>2008</v>
      </c>
      <c r="E64" s="15">
        <v>2005</v>
      </c>
      <c r="F64" s="31">
        <v>2.7945276536599128</v>
      </c>
      <c r="G64" s="28">
        <v>1</v>
      </c>
      <c r="H64" s="32">
        <v>1.6</v>
      </c>
      <c r="I64" s="28">
        <v>6</v>
      </c>
      <c r="J64" s="28" t="s">
        <v>15</v>
      </c>
      <c r="K64" s="28">
        <v>1.5</v>
      </c>
      <c r="L64" s="28" t="s">
        <v>196</v>
      </c>
      <c r="M64" s="15" t="s">
        <v>180</v>
      </c>
      <c r="N64" s="28">
        <v>57</v>
      </c>
    </row>
    <row r="65" spans="1:14" x14ac:dyDescent="0.25">
      <c r="A65" s="28">
        <v>40</v>
      </c>
      <c r="B65" s="28" t="s">
        <v>16</v>
      </c>
      <c r="C65" s="13" t="s">
        <v>189</v>
      </c>
      <c r="D65" s="15">
        <v>2001</v>
      </c>
      <c r="E65" s="15">
        <v>2001</v>
      </c>
      <c r="F65" s="31">
        <v>5.6612799351502199</v>
      </c>
      <c r="G65" s="28" t="s">
        <v>20</v>
      </c>
      <c r="H65" s="32" t="s">
        <v>20</v>
      </c>
      <c r="I65" s="28">
        <v>229</v>
      </c>
      <c r="J65" s="28" t="s">
        <v>20</v>
      </c>
      <c r="K65" s="28" t="s">
        <v>20</v>
      </c>
      <c r="L65" s="39" t="s">
        <v>200</v>
      </c>
      <c r="M65" s="21"/>
      <c r="N65" s="28">
        <v>58</v>
      </c>
    </row>
    <row r="66" spans="1:14" ht="25.5" x14ac:dyDescent="0.25">
      <c r="A66" s="28">
        <v>62</v>
      </c>
      <c r="B66" s="28" t="s">
        <v>11</v>
      </c>
      <c r="C66" s="13" t="s">
        <v>190</v>
      </c>
      <c r="D66" s="15">
        <v>2008</v>
      </c>
      <c r="E66" s="15">
        <v>1995</v>
      </c>
      <c r="F66" s="31">
        <v>3.8635216333625979</v>
      </c>
      <c r="G66" s="28">
        <v>19</v>
      </c>
      <c r="H66" s="34">
        <v>277</v>
      </c>
      <c r="I66" s="28">
        <v>7</v>
      </c>
      <c r="J66" s="28">
        <v>27</v>
      </c>
      <c r="K66" s="28">
        <v>227</v>
      </c>
      <c r="L66" s="28" t="s">
        <v>196</v>
      </c>
      <c r="M66" s="15" t="s">
        <v>180</v>
      </c>
      <c r="N66" s="28">
        <v>59</v>
      </c>
    </row>
    <row r="67" spans="1:14" x14ac:dyDescent="0.25">
      <c r="A67" s="28">
        <v>85</v>
      </c>
      <c r="B67" s="28" t="s">
        <v>11</v>
      </c>
      <c r="C67" s="13" t="s">
        <v>191</v>
      </c>
      <c r="D67" s="15">
        <v>2010</v>
      </c>
      <c r="E67" s="15">
        <v>1996</v>
      </c>
      <c r="F67" s="31">
        <v>2.3155329850015804</v>
      </c>
      <c r="G67" s="28" t="s">
        <v>15</v>
      </c>
      <c r="H67" s="32">
        <v>2.1</v>
      </c>
      <c r="I67" s="28" t="s">
        <v>15</v>
      </c>
      <c r="J67" s="15" t="s">
        <v>15</v>
      </c>
      <c r="K67" s="15" t="s">
        <v>14</v>
      </c>
      <c r="L67" s="28" t="s">
        <v>196</v>
      </c>
      <c r="M67" s="15" t="s">
        <v>181</v>
      </c>
      <c r="N67" s="28">
        <v>60</v>
      </c>
    </row>
    <row r="68" spans="1:14" ht="25.5" x14ac:dyDescent="0.25">
      <c r="A68" s="28">
        <v>52</v>
      </c>
      <c r="B68" s="28" t="s">
        <v>11</v>
      </c>
      <c r="C68" s="8" t="s">
        <v>27</v>
      </c>
      <c r="D68" s="15">
        <v>2007</v>
      </c>
      <c r="E68" s="15">
        <v>2007</v>
      </c>
      <c r="F68" s="31">
        <v>7.2271232660589639</v>
      </c>
      <c r="G68" s="28">
        <v>135</v>
      </c>
      <c r="H68" s="34">
        <v>209</v>
      </c>
      <c r="I68" s="28">
        <v>52</v>
      </c>
      <c r="J68" s="28">
        <v>123</v>
      </c>
      <c r="K68" s="28">
        <v>246</v>
      </c>
      <c r="L68" s="39" t="s">
        <v>200</v>
      </c>
      <c r="M68" s="15" t="s">
        <v>180</v>
      </c>
      <c r="N68" s="28">
        <v>61</v>
      </c>
    </row>
    <row r="69" spans="1:14" ht="25.5" x14ac:dyDescent="0.25">
      <c r="A69" s="28">
        <v>74</v>
      </c>
      <c r="B69" s="28" t="s">
        <v>11</v>
      </c>
      <c r="C69" s="8" t="s">
        <v>27</v>
      </c>
      <c r="D69" s="15">
        <v>2006</v>
      </c>
      <c r="E69" s="15">
        <v>2006</v>
      </c>
      <c r="F69" s="31">
        <v>5.6348473407616266</v>
      </c>
      <c r="G69" s="28">
        <v>189</v>
      </c>
      <c r="H69" s="32" t="s">
        <v>21</v>
      </c>
      <c r="I69" s="28">
        <v>126</v>
      </c>
      <c r="J69" s="28">
        <v>135</v>
      </c>
      <c r="K69" s="28" t="s">
        <v>21</v>
      </c>
      <c r="L69" s="28" t="s">
        <v>196</v>
      </c>
      <c r="M69" s="15" t="s">
        <v>180</v>
      </c>
      <c r="N69" s="28">
        <v>62</v>
      </c>
    </row>
    <row r="70" spans="1:14" x14ac:dyDescent="0.25">
      <c r="A70" s="35">
        <v>63</v>
      </c>
      <c r="B70" s="35" t="s">
        <v>11</v>
      </c>
      <c r="C70" s="35" t="s">
        <v>17</v>
      </c>
      <c r="D70" s="36">
        <v>1974</v>
      </c>
      <c r="E70" s="36">
        <v>1973</v>
      </c>
      <c r="F70" s="37">
        <v>2.7275004239205196</v>
      </c>
      <c r="G70" s="35">
        <v>2</v>
      </c>
      <c r="H70" s="38">
        <v>2</v>
      </c>
      <c r="I70" s="35">
        <v>2</v>
      </c>
      <c r="J70" s="15" t="s">
        <v>15</v>
      </c>
      <c r="K70" s="15" t="s">
        <v>14</v>
      </c>
      <c r="L70" s="39" t="s">
        <v>200</v>
      </c>
      <c r="M70" s="15" t="s">
        <v>181</v>
      </c>
      <c r="N70" s="35">
        <v>63</v>
      </c>
    </row>
    <row r="71" spans="1:14" ht="30" x14ac:dyDescent="0.25">
      <c r="A71" s="35">
        <v>36</v>
      </c>
      <c r="B71" s="39" t="s">
        <v>16</v>
      </c>
      <c r="C71" s="39" t="s">
        <v>192</v>
      </c>
      <c r="D71" s="40" t="s">
        <v>33</v>
      </c>
      <c r="E71" s="40" t="s">
        <v>34</v>
      </c>
      <c r="F71" s="41">
        <v>2.7495329850015802</v>
      </c>
      <c r="G71" s="39" t="s">
        <v>15</v>
      </c>
      <c r="H71" s="38">
        <v>2.1</v>
      </c>
      <c r="I71" s="39" t="s">
        <v>15</v>
      </c>
      <c r="J71" s="15" t="s">
        <v>15</v>
      </c>
      <c r="K71" s="15" t="s">
        <v>14</v>
      </c>
      <c r="L71" s="39" t="s">
        <v>200</v>
      </c>
      <c r="M71" s="15" t="s">
        <v>181</v>
      </c>
      <c r="N71" s="39">
        <v>64</v>
      </c>
    </row>
    <row r="72" spans="1:14" x14ac:dyDescent="0.25">
      <c r="A72" s="35">
        <v>58</v>
      </c>
      <c r="B72" s="39" t="s">
        <v>16</v>
      </c>
      <c r="C72" s="39" t="s">
        <v>17</v>
      </c>
      <c r="D72" s="36">
        <v>2013</v>
      </c>
      <c r="E72" s="36">
        <v>2013</v>
      </c>
      <c r="F72" s="41">
        <v>3.2473976484762761</v>
      </c>
      <c r="G72" s="42" t="s">
        <v>15</v>
      </c>
      <c r="H72" s="43">
        <v>2</v>
      </c>
      <c r="I72" s="35">
        <v>4</v>
      </c>
      <c r="J72" s="15" t="s">
        <v>15</v>
      </c>
      <c r="K72" s="15" t="s">
        <v>14</v>
      </c>
      <c r="L72" s="39" t="s">
        <v>200</v>
      </c>
      <c r="M72" s="15" t="s">
        <v>181</v>
      </c>
      <c r="N72" s="39">
        <v>65</v>
      </c>
    </row>
    <row r="73" spans="1:14" ht="25.5" x14ac:dyDescent="0.25">
      <c r="A73" s="35">
        <v>77</v>
      </c>
      <c r="B73" s="39" t="s">
        <v>11</v>
      </c>
      <c r="C73" s="8" t="s">
        <v>27</v>
      </c>
      <c r="D73" s="36">
        <v>1988</v>
      </c>
      <c r="E73" s="36">
        <v>1988</v>
      </c>
      <c r="F73" s="14" t="s">
        <v>20</v>
      </c>
      <c r="G73" s="15" t="s">
        <v>35</v>
      </c>
      <c r="H73" s="44">
        <v>120</v>
      </c>
      <c r="I73" s="35">
        <v>4</v>
      </c>
      <c r="J73" s="28" t="s">
        <v>35</v>
      </c>
      <c r="K73" s="28" t="s">
        <v>21</v>
      </c>
      <c r="L73" s="39" t="s">
        <v>200</v>
      </c>
      <c r="M73" s="42" t="s">
        <v>180</v>
      </c>
      <c r="N73" s="39">
        <v>66</v>
      </c>
    </row>
    <row r="74" spans="1:14" ht="25.5" x14ac:dyDescent="0.25">
      <c r="A74" s="35">
        <v>50</v>
      </c>
      <c r="B74" s="39" t="s">
        <v>11</v>
      </c>
      <c r="C74" s="8" t="s">
        <v>27</v>
      </c>
      <c r="D74" s="36">
        <v>1998</v>
      </c>
      <c r="E74" s="36">
        <v>1995</v>
      </c>
      <c r="F74" s="14">
        <v>3.1195004239205195</v>
      </c>
      <c r="G74" s="36">
        <v>1</v>
      </c>
      <c r="H74" s="44">
        <v>32</v>
      </c>
      <c r="I74" s="35">
        <v>2</v>
      </c>
      <c r="J74" s="28" t="s">
        <v>15</v>
      </c>
      <c r="K74" s="35">
        <v>47</v>
      </c>
      <c r="L74" s="39" t="s">
        <v>200</v>
      </c>
      <c r="M74" s="42" t="s">
        <v>180</v>
      </c>
      <c r="N74" s="39">
        <v>67</v>
      </c>
    </row>
    <row r="75" spans="1:14" x14ac:dyDescent="0.25">
      <c r="A75" s="35">
        <v>68</v>
      </c>
      <c r="B75" s="39" t="s">
        <v>11</v>
      </c>
      <c r="C75" s="28" t="s">
        <v>193</v>
      </c>
      <c r="D75" s="36">
        <v>2013</v>
      </c>
      <c r="E75" s="36">
        <v>2011</v>
      </c>
      <c r="F75" s="14">
        <v>2.6784556633594372</v>
      </c>
      <c r="G75" s="15" t="s">
        <v>15</v>
      </c>
      <c r="H75" s="23" t="s">
        <v>14</v>
      </c>
      <c r="I75" s="36">
        <v>1</v>
      </c>
      <c r="J75" s="15" t="s">
        <v>15</v>
      </c>
      <c r="K75" s="15" t="s">
        <v>14</v>
      </c>
      <c r="L75" s="15" t="s">
        <v>196</v>
      </c>
      <c r="M75" s="42" t="s">
        <v>180</v>
      </c>
      <c r="N75" s="39">
        <v>68</v>
      </c>
    </row>
    <row r="76" spans="1:14" ht="30" x14ac:dyDescent="0.25">
      <c r="A76" s="35">
        <v>64</v>
      </c>
      <c r="B76" s="39" t="s">
        <v>16</v>
      </c>
      <c r="C76" s="39" t="s">
        <v>186</v>
      </c>
      <c r="D76" s="15" t="s">
        <v>24</v>
      </c>
      <c r="E76" s="15">
        <v>1988</v>
      </c>
      <c r="F76" s="14">
        <v>2.7585989550047407</v>
      </c>
      <c r="G76" s="42" t="s">
        <v>15</v>
      </c>
      <c r="H76" s="43">
        <v>1.1000000000000001</v>
      </c>
      <c r="I76" s="35">
        <v>7</v>
      </c>
      <c r="J76" s="15" t="s">
        <v>15</v>
      </c>
      <c r="K76" s="15">
        <v>1.5</v>
      </c>
      <c r="L76" s="39" t="s">
        <v>200</v>
      </c>
      <c r="M76" s="42" t="s">
        <v>180</v>
      </c>
      <c r="N76" s="39">
        <v>69</v>
      </c>
    </row>
    <row r="77" spans="1:14" ht="25.5" x14ac:dyDescent="0.25">
      <c r="A77" s="35">
        <v>69</v>
      </c>
      <c r="B77" s="39" t="s">
        <v>11</v>
      </c>
      <c r="C77" s="8" t="s">
        <v>27</v>
      </c>
      <c r="D77" s="36">
        <v>2003</v>
      </c>
      <c r="E77" s="36">
        <v>2003</v>
      </c>
      <c r="F77" s="14">
        <v>4.3290365120784005</v>
      </c>
      <c r="G77" s="15" t="s">
        <v>35</v>
      </c>
      <c r="H77" s="44">
        <v>44</v>
      </c>
      <c r="I77" s="35">
        <v>20</v>
      </c>
      <c r="J77" s="39" t="s">
        <v>35</v>
      </c>
      <c r="K77" s="35">
        <v>90</v>
      </c>
      <c r="L77" s="28" t="s">
        <v>201</v>
      </c>
      <c r="M77" s="28" t="s">
        <v>180</v>
      </c>
      <c r="N77" s="39">
        <v>70</v>
      </c>
    </row>
    <row r="78" spans="1:14" ht="25.5" x14ac:dyDescent="0.25">
      <c r="A78" s="35">
        <v>70</v>
      </c>
      <c r="B78" s="39" t="s">
        <v>11</v>
      </c>
      <c r="C78" s="8" t="s">
        <v>27</v>
      </c>
      <c r="D78" s="36">
        <v>2013</v>
      </c>
      <c r="E78" s="36">
        <v>2009</v>
      </c>
      <c r="F78" s="45">
        <v>2.8184556633594369</v>
      </c>
      <c r="G78" s="46">
        <v>140</v>
      </c>
      <c r="H78" s="44">
        <v>36</v>
      </c>
      <c r="I78" s="35">
        <v>1</v>
      </c>
      <c r="J78" s="35">
        <v>28</v>
      </c>
      <c r="K78" s="35">
        <v>11</v>
      </c>
      <c r="L78" s="28" t="s">
        <v>196</v>
      </c>
      <c r="M78" s="15" t="s">
        <v>181</v>
      </c>
      <c r="N78" s="39">
        <v>71</v>
      </c>
    </row>
    <row r="79" spans="1:14" ht="25.5" x14ac:dyDescent="0.25">
      <c r="A79" s="35">
        <v>38</v>
      </c>
      <c r="B79" s="39" t="s">
        <v>11</v>
      </c>
      <c r="C79" s="8" t="s">
        <v>12</v>
      </c>
      <c r="D79" s="47">
        <v>2007</v>
      </c>
      <c r="E79" s="47">
        <v>2005</v>
      </c>
      <c r="F79" s="15">
        <v>3.31</v>
      </c>
      <c r="G79" s="47">
        <v>1</v>
      </c>
      <c r="H79" s="48" t="s">
        <v>15</v>
      </c>
      <c r="I79" s="39" t="s">
        <v>15</v>
      </c>
      <c r="J79" s="15" t="s">
        <v>15</v>
      </c>
      <c r="K79" s="23" t="s">
        <v>14</v>
      </c>
      <c r="L79" s="39" t="s">
        <v>200</v>
      </c>
      <c r="M79" s="15" t="s">
        <v>181</v>
      </c>
      <c r="N79" s="39">
        <v>72</v>
      </c>
    </row>
    <row r="80" spans="1:14" ht="15.75" x14ac:dyDescent="0.25">
      <c r="A80" s="49"/>
      <c r="B80" s="49"/>
      <c r="C80" s="49"/>
      <c r="D80" s="50"/>
      <c r="E80" s="50"/>
      <c r="F80" s="15"/>
      <c r="I80" s="49"/>
      <c r="J80" s="49"/>
      <c r="K80" s="49"/>
      <c r="L80" s="49"/>
      <c r="M80" s="51"/>
      <c r="N80" s="7"/>
    </row>
    <row r="81" spans="1:14" ht="15.75" x14ac:dyDescent="0.25">
      <c r="A81" s="52"/>
      <c r="B81" s="52"/>
      <c r="C81" s="53"/>
      <c r="D81" s="53"/>
      <c r="E81" s="53"/>
      <c r="F81" s="53"/>
      <c r="G81" s="53"/>
      <c r="H81" s="53"/>
      <c r="I81" s="53"/>
      <c r="J81" s="7"/>
      <c r="K81" s="7"/>
      <c r="L81" s="53"/>
      <c r="M81" s="7"/>
      <c r="N81" s="25"/>
    </row>
    <row r="82" spans="1:14" ht="15.75" x14ac:dyDescent="0.25">
      <c r="A82" s="52"/>
      <c r="B82" s="54"/>
      <c r="C82" s="7"/>
      <c r="D82" s="55"/>
      <c r="E82" s="55"/>
      <c r="F82" s="55"/>
      <c r="G82" s="7"/>
      <c r="H82" s="7"/>
      <c r="I82" s="7"/>
      <c r="J82" s="7"/>
      <c r="K82" s="7"/>
      <c r="L82" s="53"/>
      <c r="M82" s="7"/>
      <c r="N82" s="25"/>
    </row>
    <row r="83" spans="1:14" ht="15.75" x14ac:dyDescent="0.25">
      <c r="A83" s="52"/>
      <c r="B83" s="52"/>
      <c r="C83" s="7"/>
      <c r="D83" s="55"/>
      <c r="E83" s="55"/>
      <c r="F83" s="55"/>
      <c r="G83" s="7"/>
      <c r="H83" s="7"/>
      <c r="I83" s="7"/>
      <c r="J83" s="7"/>
      <c r="K83" s="7"/>
      <c r="L83" s="53"/>
      <c r="M83" s="7"/>
      <c r="N83" s="25"/>
    </row>
    <row r="84" spans="1:14" ht="15.75" x14ac:dyDescent="0.25">
      <c r="A84" s="52"/>
      <c r="B84" s="54"/>
      <c r="C84" s="7"/>
      <c r="D84" s="55"/>
      <c r="E84" s="55"/>
      <c r="F84" s="55"/>
      <c r="G84" s="7"/>
      <c r="H84" s="7"/>
      <c r="I84" s="7"/>
      <c r="J84" s="7"/>
      <c r="K84" s="7"/>
      <c r="L84" s="53"/>
      <c r="M84" s="7"/>
      <c r="N84" s="25"/>
    </row>
    <row r="85" spans="1:14" ht="15.75" x14ac:dyDescent="0.25">
      <c r="A85" s="52"/>
      <c r="B85" s="52"/>
      <c r="C85" s="7"/>
      <c r="D85" s="55"/>
      <c r="E85" s="55"/>
      <c r="F85" s="55"/>
      <c r="G85" s="7"/>
      <c r="H85" s="7"/>
      <c r="I85" s="7"/>
      <c r="J85" s="7"/>
      <c r="K85" s="7"/>
      <c r="L85" s="53"/>
      <c r="M85" s="7"/>
      <c r="N85" s="25"/>
    </row>
    <row r="86" spans="1:14" ht="15.75" x14ac:dyDescent="0.25">
      <c r="A86" s="52"/>
      <c r="B86" s="56"/>
      <c r="C86" s="57"/>
      <c r="D86" s="58"/>
      <c r="E86" s="59"/>
      <c r="F86" s="59"/>
      <c r="L86" s="60"/>
      <c r="N86" s="61"/>
    </row>
    <row r="87" spans="1:14" x14ac:dyDescent="0.25">
      <c r="A87" s="52"/>
      <c r="E87" s="59"/>
      <c r="F87" s="59"/>
      <c r="L87" s="60"/>
    </row>
    <row r="88" spans="1:14" x14ac:dyDescent="0.25">
      <c r="A88" s="52"/>
      <c r="E88" s="59"/>
      <c r="F88" s="59"/>
      <c r="L88" s="60"/>
    </row>
    <row r="89" spans="1:14" x14ac:dyDescent="0.25">
      <c r="A89" s="52"/>
      <c r="E89" s="59"/>
      <c r="F89" s="59"/>
      <c r="L89" s="60"/>
    </row>
    <row r="90" spans="1:14" x14ac:dyDescent="0.25">
      <c r="A90" s="52"/>
      <c r="E90" s="59"/>
      <c r="F90" s="59"/>
      <c r="L90" s="60"/>
    </row>
    <row r="91" spans="1:14" x14ac:dyDescent="0.25">
      <c r="C91" s="60"/>
    </row>
    <row r="92" spans="1:14" x14ac:dyDescent="0.25">
      <c r="C92" s="60"/>
    </row>
    <row r="93" spans="1:14" x14ac:dyDescent="0.25">
      <c r="C93" s="60"/>
    </row>
    <row r="94" spans="1:14" x14ac:dyDescent="0.25">
      <c r="C94" s="60"/>
    </row>
    <row r="95" spans="1:14" x14ac:dyDescent="0.25">
      <c r="C95" s="60"/>
    </row>
    <row r="96" spans="1:14" x14ac:dyDescent="0.25">
      <c r="C96" s="60"/>
    </row>
    <row r="97" spans="3:3" x14ac:dyDescent="0.25">
      <c r="C97" s="60"/>
    </row>
    <row r="98" spans="3:3" x14ac:dyDescent="0.25">
      <c r="C98" s="60"/>
    </row>
    <row r="99" spans="3:3" x14ac:dyDescent="0.25">
      <c r="C99" s="60"/>
    </row>
    <row r="100" spans="3:3" x14ac:dyDescent="0.25">
      <c r="C100" s="6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137"/>
  <sheetViews>
    <sheetView topLeftCell="B1" workbookViewId="0">
      <selection activeCell="B1" sqref="B1:K137"/>
    </sheetView>
  </sheetViews>
  <sheetFormatPr defaultRowHeight="15" x14ac:dyDescent="0.25"/>
  <sheetData>
    <row r="1" spans="2:11" ht="38.25" x14ac:dyDescent="0.25">
      <c r="B1" s="63" t="s">
        <v>38</v>
      </c>
      <c r="C1" s="64" t="s">
        <v>39</v>
      </c>
      <c r="D1" s="63" t="s">
        <v>40</v>
      </c>
      <c r="E1" s="63" t="s">
        <v>41</v>
      </c>
      <c r="F1" s="63" t="s">
        <v>42</v>
      </c>
      <c r="G1" s="63" t="s">
        <v>43</v>
      </c>
      <c r="H1" s="63" t="s">
        <v>44</v>
      </c>
      <c r="I1" s="65" t="s">
        <v>0</v>
      </c>
      <c r="J1" s="64"/>
      <c r="K1" s="63" t="s">
        <v>45</v>
      </c>
    </row>
    <row r="2" spans="2:11" ht="30" x14ac:dyDescent="0.25">
      <c r="B2" s="66" t="s">
        <v>46</v>
      </c>
      <c r="C2" s="66" t="s">
        <v>47</v>
      </c>
      <c r="D2" s="66" t="s">
        <v>48</v>
      </c>
      <c r="E2" s="67">
        <v>29.2</v>
      </c>
      <c r="F2" s="66" t="s">
        <v>49</v>
      </c>
      <c r="G2" s="66" t="s">
        <v>50</v>
      </c>
      <c r="H2" s="66" t="s">
        <v>51</v>
      </c>
      <c r="I2" s="68" t="s">
        <v>17</v>
      </c>
      <c r="J2" s="66"/>
      <c r="K2" s="69">
        <v>1</v>
      </c>
    </row>
    <row r="3" spans="2:11" ht="30" x14ac:dyDescent="0.25">
      <c r="B3" s="66" t="s">
        <v>46</v>
      </c>
      <c r="C3" s="66" t="s">
        <v>47</v>
      </c>
      <c r="D3" s="66" t="s">
        <v>48</v>
      </c>
      <c r="E3" s="67">
        <v>25.5</v>
      </c>
      <c r="F3" s="66" t="s">
        <v>49</v>
      </c>
      <c r="G3" s="66" t="s">
        <v>50</v>
      </c>
      <c r="H3" s="66" t="s">
        <v>51</v>
      </c>
      <c r="I3" s="68" t="s">
        <v>17</v>
      </c>
      <c r="J3" s="66"/>
      <c r="K3" s="69">
        <v>6</v>
      </c>
    </row>
    <row r="4" spans="2:11" ht="30" x14ac:dyDescent="0.25">
      <c r="B4" s="66" t="s">
        <v>46</v>
      </c>
      <c r="C4" s="66" t="s">
        <v>47</v>
      </c>
      <c r="D4" s="66" t="s">
        <v>48</v>
      </c>
      <c r="E4" s="67">
        <v>23.6</v>
      </c>
      <c r="F4" s="66" t="s">
        <v>49</v>
      </c>
      <c r="G4" s="66" t="s">
        <v>50</v>
      </c>
      <c r="H4" s="66" t="s">
        <v>51</v>
      </c>
      <c r="I4" s="68" t="s">
        <v>17</v>
      </c>
      <c r="J4" s="66"/>
      <c r="K4" s="69">
        <v>9</v>
      </c>
    </row>
    <row r="5" spans="2:11" ht="30" x14ac:dyDescent="0.25">
      <c r="B5" s="66" t="s">
        <v>46</v>
      </c>
      <c r="C5" s="66" t="s">
        <v>47</v>
      </c>
      <c r="D5" s="66" t="s">
        <v>48</v>
      </c>
      <c r="E5" s="67">
        <v>27.5</v>
      </c>
      <c r="F5" s="66" t="s">
        <v>49</v>
      </c>
      <c r="G5" s="66" t="s">
        <v>50</v>
      </c>
      <c r="H5" s="66" t="s">
        <v>51</v>
      </c>
      <c r="I5" s="68" t="s">
        <v>17</v>
      </c>
      <c r="J5" s="66"/>
      <c r="K5" s="69">
        <v>11</v>
      </c>
    </row>
    <row r="6" spans="2:11" ht="30" x14ac:dyDescent="0.25">
      <c r="B6" s="66" t="s">
        <v>46</v>
      </c>
      <c r="C6" s="66" t="s">
        <v>47</v>
      </c>
      <c r="D6" s="66" t="s">
        <v>48</v>
      </c>
      <c r="E6" s="67">
        <v>22</v>
      </c>
      <c r="F6" s="66" t="s">
        <v>49</v>
      </c>
      <c r="G6" s="66" t="s">
        <v>50</v>
      </c>
      <c r="H6" s="66" t="s">
        <v>51</v>
      </c>
      <c r="I6" s="68" t="s">
        <v>17</v>
      </c>
      <c r="J6" s="66"/>
      <c r="K6" s="69">
        <v>12</v>
      </c>
    </row>
    <row r="7" spans="2:11" ht="30" x14ac:dyDescent="0.25">
      <c r="B7" s="66" t="s">
        <v>46</v>
      </c>
      <c r="C7" s="66" t="s">
        <v>47</v>
      </c>
      <c r="D7" s="66" t="s">
        <v>48</v>
      </c>
      <c r="E7" s="67">
        <v>23.7</v>
      </c>
      <c r="F7" s="66" t="s">
        <v>49</v>
      </c>
      <c r="G7" s="66" t="s">
        <v>50</v>
      </c>
      <c r="H7" s="66" t="s">
        <v>51</v>
      </c>
      <c r="I7" s="68" t="s">
        <v>17</v>
      </c>
      <c r="J7" s="66"/>
      <c r="K7" s="69">
        <v>16</v>
      </c>
    </row>
    <row r="8" spans="2:11" ht="30" x14ac:dyDescent="0.25">
      <c r="B8" s="66" t="s">
        <v>46</v>
      </c>
      <c r="C8" s="66" t="s">
        <v>47</v>
      </c>
      <c r="D8" s="66" t="s">
        <v>48</v>
      </c>
      <c r="E8" s="67">
        <v>24.8</v>
      </c>
      <c r="F8" s="66" t="s">
        <v>49</v>
      </c>
      <c r="G8" s="66" t="s">
        <v>50</v>
      </c>
      <c r="H8" s="66" t="s">
        <v>51</v>
      </c>
      <c r="I8" s="68" t="s">
        <v>17</v>
      </c>
      <c r="J8" s="66"/>
      <c r="K8" s="69">
        <v>17</v>
      </c>
    </row>
    <row r="9" spans="2:11" ht="30" x14ac:dyDescent="0.25">
      <c r="B9" s="66" t="s">
        <v>46</v>
      </c>
      <c r="C9" s="66" t="s">
        <v>47</v>
      </c>
      <c r="D9" s="66" t="s">
        <v>48</v>
      </c>
      <c r="E9" s="67">
        <v>24.5</v>
      </c>
      <c r="F9" s="66" t="s">
        <v>49</v>
      </c>
      <c r="G9" s="66" t="s">
        <v>50</v>
      </c>
      <c r="H9" s="66" t="s">
        <v>51</v>
      </c>
      <c r="I9" s="68" t="s">
        <v>17</v>
      </c>
      <c r="J9" s="66"/>
      <c r="K9" s="69">
        <v>19</v>
      </c>
    </row>
    <row r="10" spans="2:11" ht="30" x14ac:dyDescent="0.25">
      <c r="B10" s="66" t="s">
        <v>46</v>
      </c>
      <c r="C10" s="66" t="s">
        <v>47</v>
      </c>
      <c r="D10" s="66" t="s">
        <v>48</v>
      </c>
      <c r="E10" s="67">
        <v>17.600000000000001</v>
      </c>
      <c r="F10" s="66" t="s">
        <v>49</v>
      </c>
      <c r="G10" s="66" t="s">
        <v>50</v>
      </c>
      <c r="H10" s="66" t="s">
        <v>51</v>
      </c>
      <c r="I10" s="68" t="s">
        <v>17</v>
      </c>
      <c r="J10" s="66"/>
      <c r="K10" s="69">
        <v>21</v>
      </c>
    </row>
    <row r="11" spans="2:11" ht="30" x14ac:dyDescent="0.25">
      <c r="B11" s="66" t="s">
        <v>46</v>
      </c>
      <c r="C11" s="66" t="s">
        <v>47</v>
      </c>
      <c r="D11" s="66" t="s">
        <v>48</v>
      </c>
      <c r="E11" s="67">
        <v>29.2</v>
      </c>
      <c r="F11" s="66" t="s">
        <v>49</v>
      </c>
      <c r="G11" s="66" t="s">
        <v>50</v>
      </c>
      <c r="H11" s="66" t="s">
        <v>51</v>
      </c>
      <c r="I11" s="68" t="s">
        <v>17</v>
      </c>
      <c r="J11" s="66"/>
      <c r="K11" s="69">
        <v>25</v>
      </c>
    </row>
    <row r="12" spans="2:11" ht="30" x14ac:dyDescent="0.25">
      <c r="B12" s="66" t="s">
        <v>46</v>
      </c>
      <c r="C12" s="66" t="s">
        <v>47</v>
      </c>
      <c r="D12" s="66" t="s">
        <v>48</v>
      </c>
      <c r="E12" s="67">
        <v>23.6</v>
      </c>
      <c r="F12" s="66" t="s">
        <v>49</v>
      </c>
      <c r="G12" s="66" t="s">
        <v>50</v>
      </c>
      <c r="H12" s="66" t="s">
        <v>51</v>
      </c>
      <c r="I12" s="68" t="s">
        <v>17</v>
      </c>
      <c r="J12" s="66"/>
      <c r="K12" s="69">
        <v>26</v>
      </c>
    </row>
    <row r="13" spans="2:11" ht="30" x14ac:dyDescent="0.25">
      <c r="B13" s="66" t="s">
        <v>46</v>
      </c>
      <c r="C13" s="66" t="s">
        <v>47</v>
      </c>
      <c r="D13" s="66" t="s">
        <v>48</v>
      </c>
      <c r="E13" s="67">
        <v>19.399999999999999</v>
      </c>
      <c r="F13" s="66" t="s">
        <v>49</v>
      </c>
      <c r="G13" s="66" t="s">
        <v>50</v>
      </c>
      <c r="H13" s="66" t="s">
        <v>51</v>
      </c>
      <c r="I13" s="68" t="s">
        <v>17</v>
      </c>
      <c r="J13" s="66"/>
      <c r="K13" s="69">
        <v>27</v>
      </c>
    </row>
    <row r="14" spans="2:11" ht="30" x14ac:dyDescent="0.25">
      <c r="B14" s="66" t="s">
        <v>46</v>
      </c>
      <c r="C14" s="66" t="s">
        <v>47</v>
      </c>
      <c r="D14" s="66" t="s">
        <v>48</v>
      </c>
      <c r="E14" s="67">
        <v>22.1</v>
      </c>
      <c r="F14" s="66" t="s">
        <v>49</v>
      </c>
      <c r="G14" s="66" t="s">
        <v>50</v>
      </c>
      <c r="H14" s="66" t="s">
        <v>51</v>
      </c>
      <c r="I14" s="68" t="s">
        <v>17</v>
      </c>
      <c r="J14" s="66"/>
      <c r="K14" s="69">
        <v>28</v>
      </c>
    </row>
    <row r="15" spans="2:11" ht="30" x14ac:dyDescent="0.25">
      <c r="B15" s="66" t="s">
        <v>46</v>
      </c>
      <c r="C15" s="66" t="s">
        <v>52</v>
      </c>
      <c r="D15" s="66" t="s">
        <v>48</v>
      </c>
      <c r="E15" s="67">
        <v>22.3</v>
      </c>
      <c r="F15" s="66" t="s">
        <v>49</v>
      </c>
      <c r="G15" s="66" t="s">
        <v>50</v>
      </c>
      <c r="H15" s="66" t="s">
        <v>51</v>
      </c>
      <c r="I15" s="68" t="s">
        <v>17</v>
      </c>
      <c r="J15" s="66"/>
      <c r="K15" s="70">
        <v>35</v>
      </c>
    </row>
    <row r="16" spans="2:11" ht="30" x14ac:dyDescent="0.25">
      <c r="B16" s="66" t="s">
        <v>46</v>
      </c>
      <c r="C16" s="66" t="s">
        <v>53</v>
      </c>
      <c r="D16" s="66" t="s">
        <v>48</v>
      </c>
      <c r="E16" s="67">
        <v>27.3</v>
      </c>
      <c r="F16" s="66" t="s">
        <v>49</v>
      </c>
      <c r="G16" s="66" t="s">
        <v>50</v>
      </c>
      <c r="H16" s="66" t="s">
        <v>51</v>
      </c>
      <c r="I16" s="68" t="s">
        <v>17</v>
      </c>
      <c r="J16" s="66"/>
      <c r="K16" s="70">
        <v>52</v>
      </c>
    </row>
    <row r="17" spans="2:11" ht="30" x14ac:dyDescent="0.25">
      <c r="B17" s="66" t="s">
        <v>46</v>
      </c>
      <c r="C17" s="66" t="s">
        <v>53</v>
      </c>
      <c r="D17" s="66" t="s">
        <v>48</v>
      </c>
      <c r="E17" s="67">
        <v>36.4</v>
      </c>
      <c r="F17" s="66" t="s">
        <v>49</v>
      </c>
      <c r="G17" s="66" t="s">
        <v>50</v>
      </c>
      <c r="H17" s="66" t="s">
        <v>51</v>
      </c>
      <c r="I17" s="68" t="s">
        <v>17</v>
      </c>
      <c r="J17" s="66"/>
      <c r="K17" s="70">
        <v>53</v>
      </c>
    </row>
    <row r="18" spans="2:11" ht="30" x14ac:dyDescent="0.25">
      <c r="B18" s="66" t="s">
        <v>46</v>
      </c>
      <c r="C18" s="66" t="s">
        <v>54</v>
      </c>
      <c r="D18" s="66" t="s">
        <v>48</v>
      </c>
      <c r="E18" s="67">
        <v>29.5</v>
      </c>
      <c r="F18" s="66" t="s">
        <v>49</v>
      </c>
      <c r="G18" s="66" t="s">
        <v>50</v>
      </c>
      <c r="H18" s="66"/>
      <c r="I18" s="68" t="s">
        <v>17</v>
      </c>
      <c r="J18" s="66"/>
      <c r="K18" s="70">
        <v>60</v>
      </c>
    </row>
    <row r="19" spans="2:11" ht="30" x14ac:dyDescent="0.25">
      <c r="B19" s="66" t="s">
        <v>46</v>
      </c>
      <c r="C19" s="66" t="s">
        <v>54</v>
      </c>
      <c r="D19" s="66" t="s">
        <v>48</v>
      </c>
      <c r="E19" s="67">
        <v>48.6</v>
      </c>
      <c r="F19" s="66" t="s">
        <v>49</v>
      </c>
      <c r="G19" s="66" t="s">
        <v>50</v>
      </c>
      <c r="H19" s="66"/>
      <c r="I19" s="68" t="s">
        <v>17</v>
      </c>
      <c r="J19" s="66"/>
      <c r="K19" s="70">
        <v>63</v>
      </c>
    </row>
    <row r="20" spans="2:11" ht="30" x14ac:dyDescent="0.25">
      <c r="B20" s="66" t="s">
        <v>46</v>
      </c>
      <c r="C20" s="66" t="s">
        <v>54</v>
      </c>
      <c r="D20" s="66" t="s">
        <v>48</v>
      </c>
      <c r="E20" s="67">
        <v>76.8</v>
      </c>
      <c r="F20" s="66" t="s">
        <v>49</v>
      </c>
      <c r="G20" s="66" t="s">
        <v>50</v>
      </c>
      <c r="H20" s="66"/>
      <c r="I20" s="68" t="s">
        <v>17</v>
      </c>
      <c r="J20" s="66"/>
      <c r="K20" s="70">
        <v>65</v>
      </c>
    </row>
    <row r="21" spans="2:11" ht="30" x14ac:dyDescent="0.25">
      <c r="B21" s="66" t="s">
        <v>46</v>
      </c>
      <c r="C21" s="66" t="s">
        <v>51</v>
      </c>
      <c r="D21" s="66"/>
      <c r="E21" s="66" t="s">
        <v>55</v>
      </c>
      <c r="F21" s="66" t="s">
        <v>49</v>
      </c>
      <c r="G21" s="66" t="s">
        <v>51</v>
      </c>
      <c r="H21" s="66" t="s">
        <v>56</v>
      </c>
      <c r="I21" s="71" t="s">
        <v>57</v>
      </c>
      <c r="J21" s="66"/>
      <c r="K21" s="72">
        <v>20</v>
      </c>
    </row>
    <row r="22" spans="2:11" ht="30" x14ac:dyDescent="0.25">
      <c r="B22" s="66" t="s">
        <v>46</v>
      </c>
      <c r="C22" s="66" t="s">
        <v>47</v>
      </c>
      <c r="D22" s="66" t="s">
        <v>48</v>
      </c>
      <c r="E22" s="67">
        <v>26.6</v>
      </c>
      <c r="F22" s="66" t="s">
        <v>49</v>
      </c>
      <c r="G22" s="66" t="s">
        <v>50</v>
      </c>
      <c r="H22" s="66" t="s">
        <v>51</v>
      </c>
      <c r="I22" s="73" t="s">
        <v>19</v>
      </c>
      <c r="J22" s="66"/>
      <c r="K22" s="69">
        <v>0</v>
      </c>
    </row>
    <row r="23" spans="2:11" ht="30" x14ac:dyDescent="0.25">
      <c r="B23" s="66" t="s">
        <v>46</v>
      </c>
      <c r="C23" s="66" t="s">
        <v>47</v>
      </c>
      <c r="D23" s="66" t="s">
        <v>48</v>
      </c>
      <c r="E23" s="67">
        <v>24</v>
      </c>
      <c r="F23" s="66" t="s">
        <v>49</v>
      </c>
      <c r="G23" s="66" t="s">
        <v>50</v>
      </c>
      <c r="H23" s="66" t="s">
        <v>51</v>
      </c>
      <c r="I23" s="73" t="s">
        <v>19</v>
      </c>
      <c r="J23" s="66"/>
      <c r="K23" s="69">
        <v>5</v>
      </c>
    </row>
    <row r="24" spans="2:11" ht="30" x14ac:dyDescent="0.25">
      <c r="B24" s="66" t="s">
        <v>46</v>
      </c>
      <c r="C24" s="66" t="s">
        <v>58</v>
      </c>
      <c r="D24" s="66" t="s">
        <v>48</v>
      </c>
      <c r="E24" s="67">
        <v>31.3</v>
      </c>
      <c r="F24" s="66" t="s">
        <v>49</v>
      </c>
      <c r="G24" s="66" t="s">
        <v>50</v>
      </c>
      <c r="H24" s="66" t="s">
        <v>51</v>
      </c>
      <c r="I24" s="73" t="s">
        <v>19</v>
      </c>
      <c r="J24" s="66"/>
      <c r="K24" s="69">
        <v>10</v>
      </c>
    </row>
    <row r="25" spans="2:11" ht="30" x14ac:dyDescent="0.25">
      <c r="B25" s="66" t="s">
        <v>46</v>
      </c>
      <c r="C25" s="66" t="s">
        <v>47</v>
      </c>
      <c r="D25" s="66" t="s">
        <v>48</v>
      </c>
      <c r="E25" s="67">
        <v>33.700000000000003</v>
      </c>
      <c r="F25" s="66" t="s">
        <v>49</v>
      </c>
      <c r="G25" s="66" t="s">
        <v>50</v>
      </c>
      <c r="H25" s="66" t="s">
        <v>51</v>
      </c>
      <c r="I25" s="73" t="s">
        <v>19</v>
      </c>
      <c r="J25" s="66"/>
      <c r="K25" s="69">
        <v>18</v>
      </c>
    </row>
    <row r="26" spans="2:11" ht="30" x14ac:dyDescent="0.25">
      <c r="B26" s="66" t="s">
        <v>46</v>
      </c>
      <c r="C26" s="66" t="s">
        <v>47</v>
      </c>
      <c r="D26" s="66" t="s">
        <v>48</v>
      </c>
      <c r="E26" s="67">
        <v>23.7</v>
      </c>
      <c r="F26" s="66" t="s">
        <v>49</v>
      </c>
      <c r="G26" s="66" t="s">
        <v>50</v>
      </c>
      <c r="H26" s="66" t="s">
        <v>51</v>
      </c>
      <c r="I26" s="73" t="s">
        <v>19</v>
      </c>
      <c r="J26" s="66"/>
      <c r="K26" s="69">
        <v>23</v>
      </c>
    </row>
    <row r="27" spans="2:11" ht="30" x14ac:dyDescent="0.25">
      <c r="B27" s="66" t="s">
        <v>46</v>
      </c>
      <c r="C27" s="66" t="s">
        <v>47</v>
      </c>
      <c r="D27" s="66" t="s">
        <v>48</v>
      </c>
      <c r="E27" s="67">
        <v>19.3</v>
      </c>
      <c r="F27" s="66" t="s">
        <v>49</v>
      </c>
      <c r="G27" s="66" t="s">
        <v>50</v>
      </c>
      <c r="H27" s="66" t="s">
        <v>51</v>
      </c>
      <c r="I27" s="74" t="s">
        <v>19</v>
      </c>
      <c r="J27" s="66"/>
      <c r="K27" s="69">
        <v>32</v>
      </c>
    </row>
    <row r="28" spans="2:11" ht="30" x14ac:dyDescent="0.25">
      <c r="B28" s="66" t="s">
        <v>46</v>
      </c>
      <c r="C28" s="66" t="s">
        <v>59</v>
      </c>
      <c r="D28" s="66" t="s">
        <v>48</v>
      </c>
      <c r="E28" s="67">
        <v>25.6</v>
      </c>
      <c r="F28" s="66" t="s">
        <v>49</v>
      </c>
      <c r="G28" s="66" t="s">
        <v>50</v>
      </c>
      <c r="H28" s="66" t="s">
        <v>51</v>
      </c>
      <c r="I28" s="73" t="s">
        <v>19</v>
      </c>
      <c r="J28" s="66"/>
      <c r="K28" s="69">
        <v>33</v>
      </c>
    </row>
    <row r="29" spans="2:11" ht="30" x14ac:dyDescent="0.25">
      <c r="B29" s="66" t="s">
        <v>46</v>
      </c>
      <c r="C29" s="66" t="s">
        <v>52</v>
      </c>
      <c r="D29" s="66" t="s">
        <v>48</v>
      </c>
      <c r="E29" s="67">
        <v>35.299999999999997</v>
      </c>
      <c r="F29" s="66" t="s">
        <v>49</v>
      </c>
      <c r="G29" s="66" t="s">
        <v>50</v>
      </c>
      <c r="H29" s="66" t="s">
        <v>51</v>
      </c>
      <c r="I29" s="73" t="s">
        <v>19</v>
      </c>
      <c r="J29" s="66"/>
      <c r="K29" s="70">
        <v>38</v>
      </c>
    </row>
    <row r="30" spans="2:11" ht="30" x14ac:dyDescent="0.25">
      <c r="B30" s="66" t="s">
        <v>46</v>
      </c>
      <c r="C30" s="66" t="s">
        <v>53</v>
      </c>
      <c r="D30" s="66" t="s">
        <v>48</v>
      </c>
      <c r="E30" s="67">
        <v>37.700000000000003</v>
      </c>
      <c r="F30" s="66" t="s">
        <v>49</v>
      </c>
      <c r="G30" s="66" t="s">
        <v>50</v>
      </c>
      <c r="H30" s="66" t="s">
        <v>51</v>
      </c>
      <c r="I30" s="73" t="s">
        <v>19</v>
      </c>
      <c r="J30" s="66"/>
      <c r="K30" s="70">
        <v>50</v>
      </c>
    </row>
    <row r="31" spans="2:11" ht="30" x14ac:dyDescent="0.25">
      <c r="B31" s="66" t="s">
        <v>46</v>
      </c>
      <c r="C31" s="66" t="s">
        <v>53</v>
      </c>
      <c r="D31" s="66" t="s">
        <v>48</v>
      </c>
      <c r="E31" s="67">
        <v>48.4</v>
      </c>
      <c r="F31" s="66" t="s">
        <v>49</v>
      </c>
      <c r="G31" s="66" t="s">
        <v>50</v>
      </c>
      <c r="H31" s="66" t="s">
        <v>51</v>
      </c>
      <c r="I31" s="73" t="s">
        <v>19</v>
      </c>
      <c r="J31" s="66"/>
      <c r="K31" s="70">
        <v>54</v>
      </c>
    </row>
    <row r="32" spans="2:11" ht="30" x14ac:dyDescent="0.25">
      <c r="B32" s="66" t="s">
        <v>46</v>
      </c>
      <c r="C32" s="66" t="s">
        <v>53</v>
      </c>
      <c r="D32" s="66" t="s">
        <v>48</v>
      </c>
      <c r="E32" s="67">
        <v>31.4</v>
      </c>
      <c r="F32" s="66" t="s">
        <v>49</v>
      </c>
      <c r="G32" s="66" t="s">
        <v>50</v>
      </c>
      <c r="H32" s="66" t="s">
        <v>51</v>
      </c>
      <c r="I32" s="73" t="s">
        <v>19</v>
      </c>
      <c r="J32" s="66"/>
      <c r="K32" s="70">
        <v>57</v>
      </c>
    </row>
    <row r="33" spans="2:11" ht="30" x14ac:dyDescent="0.25">
      <c r="B33" s="75" t="s">
        <v>46</v>
      </c>
      <c r="C33" s="66" t="s">
        <v>58</v>
      </c>
      <c r="D33" s="75" t="s">
        <v>48</v>
      </c>
      <c r="E33" s="76">
        <v>21.9</v>
      </c>
      <c r="F33" s="75" t="s">
        <v>49</v>
      </c>
      <c r="G33" s="75" t="s">
        <v>50</v>
      </c>
      <c r="H33" s="75" t="s">
        <v>51</v>
      </c>
      <c r="I33" s="77" t="s">
        <v>60</v>
      </c>
      <c r="J33" s="66"/>
      <c r="K33" s="69" t="s">
        <v>36</v>
      </c>
    </row>
    <row r="34" spans="2:11" ht="30" x14ac:dyDescent="0.25">
      <c r="B34" s="66" t="s">
        <v>46</v>
      </c>
      <c r="C34" s="66" t="s">
        <v>47</v>
      </c>
      <c r="D34" s="66" t="s">
        <v>48</v>
      </c>
      <c r="E34" s="67">
        <v>28.8</v>
      </c>
      <c r="F34" s="66" t="s">
        <v>49</v>
      </c>
      <c r="G34" s="66" t="s">
        <v>50</v>
      </c>
      <c r="H34" s="66" t="s">
        <v>51</v>
      </c>
      <c r="I34" s="77" t="s">
        <v>60</v>
      </c>
      <c r="J34" s="66"/>
      <c r="K34" s="69">
        <v>2</v>
      </c>
    </row>
    <row r="35" spans="2:11" ht="30" x14ac:dyDescent="0.25">
      <c r="B35" s="66" t="s">
        <v>46</v>
      </c>
      <c r="C35" s="66" t="s">
        <v>47</v>
      </c>
      <c r="D35" s="66" t="s">
        <v>48</v>
      </c>
      <c r="E35" s="67">
        <v>29.9</v>
      </c>
      <c r="F35" s="66" t="s">
        <v>49</v>
      </c>
      <c r="G35" s="66" t="s">
        <v>50</v>
      </c>
      <c r="H35" s="66" t="s">
        <v>51</v>
      </c>
      <c r="I35" s="77" t="s">
        <v>60</v>
      </c>
      <c r="J35" s="66"/>
      <c r="K35" s="69">
        <v>3</v>
      </c>
    </row>
    <row r="36" spans="2:11" ht="30" x14ac:dyDescent="0.25">
      <c r="B36" s="66" t="s">
        <v>46</v>
      </c>
      <c r="C36" s="66" t="s">
        <v>47</v>
      </c>
      <c r="D36" s="66" t="s">
        <v>48</v>
      </c>
      <c r="E36" s="67">
        <v>20.3</v>
      </c>
      <c r="F36" s="66" t="s">
        <v>49</v>
      </c>
      <c r="G36" s="66" t="s">
        <v>50</v>
      </c>
      <c r="H36" s="66" t="s">
        <v>51</v>
      </c>
      <c r="I36" s="78" t="s">
        <v>60</v>
      </c>
      <c r="J36" s="66"/>
      <c r="K36" s="69">
        <v>7</v>
      </c>
    </row>
    <row r="37" spans="2:11" ht="30" x14ac:dyDescent="0.25">
      <c r="B37" s="66" t="s">
        <v>46</v>
      </c>
      <c r="C37" s="66" t="s">
        <v>47</v>
      </c>
      <c r="D37" s="66" t="s">
        <v>48</v>
      </c>
      <c r="E37" s="67">
        <v>27</v>
      </c>
      <c r="F37" s="66" t="s">
        <v>49</v>
      </c>
      <c r="G37" s="66" t="s">
        <v>50</v>
      </c>
      <c r="H37" s="66" t="s">
        <v>51</v>
      </c>
      <c r="I37" s="78" t="s">
        <v>60</v>
      </c>
      <c r="J37" s="66"/>
      <c r="K37" s="69">
        <v>8</v>
      </c>
    </row>
    <row r="38" spans="2:11" ht="30" x14ac:dyDescent="0.25">
      <c r="B38" s="66" t="s">
        <v>46</v>
      </c>
      <c r="C38" s="66" t="s">
        <v>47</v>
      </c>
      <c r="D38" s="66" t="s">
        <v>48</v>
      </c>
      <c r="E38" s="67">
        <v>30</v>
      </c>
      <c r="F38" s="66" t="s">
        <v>49</v>
      </c>
      <c r="G38" s="66" t="s">
        <v>50</v>
      </c>
      <c r="H38" s="66" t="s">
        <v>51</v>
      </c>
      <c r="I38" s="77" t="s">
        <v>60</v>
      </c>
      <c r="J38" s="66"/>
      <c r="K38" s="69">
        <v>13</v>
      </c>
    </row>
    <row r="39" spans="2:11" ht="30" x14ac:dyDescent="0.25">
      <c r="B39" s="66" t="s">
        <v>46</v>
      </c>
      <c r="C39" s="66" t="s">
        <v>47</v>
      </c>
      <c r="D39" s="66" t="s">
        <v>48</v>
      </c>
      <c r="E39" s="67">
        <v>25.8</v>
      </c>
      <c r="F39" s="66" t="s">
        <v>49</v>
      </c>
      <c r="G39" s="66" t="s">
        <v>50</v>
      </c>
      <c r="H39" s="66" t="s">
        <v>51</v>
      </c>
      <c r="I39" s="77" t="s">
        <v>60</v>
      </c>
      <c r="J39" s="66"/>
      <c r="K39" s="69">
        <v>14</v>
      </c>
    </row>
    <row r="40" spans="2:11" ht="30" x14ac:dyDescent="0.25">
      <c r="B40" s="66" t="s">
        <v>46</v>
      </c>
      <c r="C40" s="66" t="s">
        <v>47</v>
      </c>
      <c r="D40" s="66" t="s">
        <v>48</v>
      </c>
      <c r="E40" s="67">
        <v>35.1</v>
      </c>
      <c r="F40" s="66" t="s">
        <v>49</v>
      </c>
      <c r="G40" s="66" t="s">
        <v>50</v>
      </c>
      <c r="H40" s="66" t="s">
        <v>51</v>
      </c>
      <c r="I40" s="77" t="s">
        <v>60</v>
      </c>
      <c r="J40" s="66"/>
      <c r="K40" s="69">
        <v>22</v>
      </c>
    </row>
    <row r="41" spans="2:11" ht="30" x14ac:dyDescent="0.25">
      <c r="B41" s="66" t="s">
        <v>46</v>
      </c>
      <c r="C41" s="66" t="s">
        <v>47</v>
      </c>
      <c r="D41" s="66" t="s">
        <v>48</v>
      </c>
      <c r="E41" s="67">
        <v>25.5</v>
      </c>
      <c r="F41" s="66" t="s">
        <v>49</v>
      </c>
      <c r="G41" s="66" t="s">
        <v>50</v>
      </c>
      <c r="H41" s="66" t="s">
        <v>51</v>
      </c>
      <c r="I41" s="77" t="s">
        <v>60</v>
      </c>
      <c r="J41" s="66"/>
      <c r="K41" s="69">
        <v>24</v>
      </c>
    </row>
    <row r="42" spans="2:11" ht="30" x14ac:dyDescent="0.25">
      <c r="B42" s="66" t="s">
        <v>46</v>
      </c>
      <c r="C42" s="66" t="s">
        <v>47</v>
      </c>
      <c r="D42" s="66" t="s">
        <v>48</v>
      </c>
      <c r="E42" s="67">
        <v>21.7</v>
      </c>
      <c r="F42" s="66" t="s">
        <v>49</v>
      </c>
      <c r="G42" s="66" t="s">
        <v>50</v>
      </c>
      <c r="H42" s="66" t="s">
        <v>51</v>
      </c>
      <c r="I42" s="77" t="s">
        <v>60</v>
      </c>
      <c r="J42" s="66"/>
      <c r="K42" s="79">
        <v>30</v>
      </c>
    </row>
    <row r="43" spans="2:11" ht="30" x14ac:dyDescent="0.25">
      <c r="B43" s="66" t="s">
        <v>46</v>
      </c>
      <c r="C43" s="66" t="s">
        <v>47</v>
      </c>
      <c r="D43" s="66" t="s">
        <v>48</v>
      </c>
      <c r="E43" s="67">
        <v>37.6</v>
      </c>
      <c r="F43" s="66" t="s">
        <v>49</v>
      </c>
      <c r="G43" s="66" t="s">
        <v>50</v>
      </c>
      <c r="H43" s="66" t="s">
        <v>51</v>
      </c>
      <c r="I43" s="77" t="s">
        <v>60</v>
      </c>
      <c r="J43" s="66"/>
      <c r="K43" s="79">
        <v>31</v>
      </c>
    </row>
    <row r="44" spans="2:11" ht="30" x14ac:dyDescent="0.25">
      <c r="B44" s="66" t="s">
        <v>46</v>
      </c>
      <c r="C44" s="66" t="s">
        <v>59</v>
      </c>
      <c r="D44" s="66" t="s">
        <v>48</v>
      </c>
      <c r="E44" s="67">
        <v>22.8</v>
      </c>
      <c r="F44" s="66" t="s">
        <v>49</v>
      </c>
      <c r="G44" s="66" t="s">
        <v>50</v>
      </c>
      <c r="H44" s="66" t="s">
        <v>51</v>
      </c>
      <c r="I44" s="80" t="s">
        <v>60</v>
      </c>
      <c r="J44" s="66"/>
      <c r="K44" s="69">
        <v>34</v>
      </c>
    </row>
    <row r="45" spans="2:11" ht="30" x14ac:dyDescent="0.25">
      <c r="B45" s="66" t="s">
        <v>46</v>
      </c>
      <c r="C45" s="66" t="s">
        <v>52</v>
      </c>
      <c r="D45" s="66" t="s">
        <v>48</v>
      </c>
      <c r="E45" s="67">
        <v>39</v>
      </c>
      <c r="F45" s="66" t="s">
        <v>49</v>
      </c>
      <c r="G45" s="66" t="s">
        <v>50</v>
      </c>
      <c r="H45" s="66" t="s">
        <v>51</v>
      </c>
      <c r="I45" s="77" t="s">
        <v>60</v>
      </c>
      <c r="J45" s="66"/>
      <c r="K45" s="70">
        <v>39</v>
      </c>
    </row>
    <row r="46" spans="2:11" ht="30" x14ac:dyDescent="0.25">
      <c r="B46" s="66" t="s">
        <v>46</v>
      </c>
      <c r="C46" s="66" t="s">
        <v>52</v>
      </c>
      <c r="D46" s="66" t="s">
        <v>48</v>
      </c>
      <c r="E46" s="67">
        <v>24.8</v>
      </c>
      <c r="F46" s="66" t="s">
        <v>49</v>
      </c>
      <c r="G46" s="66" t="s">
        <v>50</v>
      </c>
      <c r="H46" s="66" t="s">
        <v>51</v>
      </c>
      <c r="I46" s="77" t="s">
        <v>60</v>
      </c>
      <c r="J46" s="66"/>
      <c r="K46" s="70">
        <v>41</v>
      </c>
    </row>
    <row r="47" spans="2:11" ht="30" x14ac:dyDescent="0.25">
      <c r="B47" s="75" t="s">
        <v>46</v>
      </c>
      <c r="C47" s="66" t="s">
        <v>53</v>
      </c>
      <c r="D47" s="75" t="s">
        <v>48</v>
      </c>
      <c r="E47" s="76">
        <v>31.3</v>
      </c>
      <c r="F47" s="75" t="s">
        <v>49</v>
      </c>
      <c r="G47" s="75" t="s">
        <v>50</v>
      </c>
      <c r="H47" s="75" t="s">
        <v>51</v>
      </c>
      <c r="I47" s="77" t="s">
        <v>60</v>
      </c>
      <c r="J47" s="66"/>
      <c r="K47" s="70">
        <v>42</v>
      </c>
    </row>
    <row r="48" spans="2:11" ht="30" x14ac:dyDescent="0.25">
      <c r="B48" s="66" t="s">
        <v>46</v>
      </c>
      <c r="C48" s="66" t="s">
        <v>53</v>
      </c>
      <c r="D48" s="66" t="s">
        <v>48</v>
      </c>
      <c r="E48" s="67">
        <v>35.4</v>
      </c>
      <c r="F48" s="66" t="s">
        <v>49</v>
      </c>
      <c r="G48" s="66" t="s">
        <v>50</v>
      </c>
      <c r="H48" s="66" t="s">
        <v>51</v>
      </c>
      <c r="I48" s="78" t="s">
        <v>60</v>
      </c>
      <c r="J48" s="66"/>
      <c r="K48" s="70">
        <v>44</v>
      </c>
    </row>
    <row r="49" spans="2:11" ht="30" x14ac:dyDescent="0.25">
      <c r="B49" s="66" t="s">
        <v>46</v>
      </c>
      <c r="C49" s="66" t="s">
        <v>53</v>
      </c>
      <c r="D49" s="66" t="s">
        <v>48</v>
      </c>
      <c r="E49" s="67">
        <v>28.2</v>
      </c>
      <c r="F49" s="66" t="s">
        <v>49</v>
      </c>
      <c r="G49" s="66" t="s">
        <v>50</v>
      </c>
      <c r="H49" s="66" t="s">
        <v>51</v>
      </c>
      <c r="I49" s="77" t="s">
        <v>60</v>
      </c>
      <c r="J49" s="66"/>
      <c r="K49" s="70">
        <v>45</v>
      </c>
    </row>
    <row r="50" spans="2:11" ht="30" x14ac:dyDescent="0.25">
      <c r="B50" s="66" t="s">
        <v>46</v>
      </c>
      <c r="C50" s="66" t="s">
        <v>53</v>
      </c>
      <c r="D50" s="66" t="s">
        <v>48</v>
      </c>
      <c r="E50" s="67">
        <v>40.9</v>
      </c>
      <c r="F50" s="66" t="s">
        <v>49</v>
      </c>
      <c r="G50" s="66" t="s">
        <v>50</v>
      </c>
      <c r="H50" s="66" t="s">
        <v>51</v>
      </c>
      <c r="I50" s="77" t="s">
        <v>60</v>
      </c>
      <c r="J50" s="66"/>
      <c r="K50" s="70">
        <v>46</v>
      </c>
    </row>
    <row r="51" spans="2:11" ht="30" x14ac:dyDescent="0.25">
      <c r="B51" s="66" t="s">
        <v>46</v>
      </c>
      <c r="C51" s="66" t="s">
        <v>53</v>
      </c>
      <c r="D51" s="66" t="s">
        <v>48</v>
      </c>
      <c r="E51" s="67">
        <v>26.6</v>
      </c>
      <c r="F51" s="66" t="s">
        <v>49</v>
      </c>
      <c r="G51" s="66" t="s">
        <v>50</v>
      </c>
      <c r="H51" s="66" t="s">
        <v>51</v>
      </c>
      <c r="I51" s="81" t="s">
        <v>60</v>
      </c>
      <c r="J51" s="66"/>
      <c r="K51" s="70">
        <v>48</v>
      </c>
    </row>
    <row r="52" spans="2:11" ht="30" x14ac:dyDescent="0.25">
      <c r="B52" s="66" t="s">
        <v>46</v>
      </c>
      <c r="C52" s="66" t="s">
        <v>53</v>
      </c>
      <c r="D52" s="66" t="s">
        <v>48</v>
      </c>
      <c r="E52" s="67">
        <v>32</v>
      </c>
      <c r="F52" s="66" t="s">
        <v>49</v>
      </c>
      <c r="G52" s="66" t="s">
        <v>50</v>
      </c>
      <c r="H52" s="66" t="s">
        <v>51</v>
      </c>
      <c r="I52" s="81" t="s">
        <v>60</v>
      </c>
      <c r="J52" s="66"/>
      <c r="K52" s="70">
        <v>51</v>
      </c>
    </row>
    <row r="53" spans="2:11" ht="30" x14ac:dyDescent="0.25">
      <c r="B53" s="66" t="s">
        <v>46</v>
      </c>
      <c r="C53" s="66" t="s">
        <v>53</v>
      </c>
      <c r="D53" s="66" t="s">
        <v>48</v>
      </c>
      <c r="E53" s="67">
        <v>52.5</v>
      </c>
      <c r="F53" s="66" t="s">
        <v>49</v>
      </c>
      <c r="G53" s="66" t="s">
        <v>50</v>
      </c>
      <c r="H53" s="66" t="s">
        <v>51</v>
      </c>
      <c r="I53" s="81" t="s">
        <v>60</v>
      </c>
      <c r="J53" s="66"/>
      <c r="K53" s="70">
        <v>56</v>
      </c>
    </row>
    <row r="54" spans="2:11" ht="30" x14ac:dyDescent="0.25">
      <c r="B54" s="66" t="s">
        <v>46</v>
      </c>
      <c r="C54" s="66" t="s">
        <v>54</v>
      </c>
      <c r="D54" s="66" t="s">
        <v>48</v>
      </c>
      <c r="E54" s="67">
        <v>32.4</v>
      </c>
      <c r="F54" s="66" t="s">
        <v>49</v>
      </c>
      <c r="G54" s="66" t="s">
        <v>50</v>
      </c>
      <c r="H54" s="66"/>
      <c r="I54" s="81" t="s">
        <v>60</v>
      </c>
      <c r="J54" s="66"/>
      <c r="K54" s="70">
        <v>59</v>
      </c>
    </row>
    <row r="55" spans="2:11" ht="30" x14ac:dyDescent="0.25">
      <c r="B55" s="66" t="s">
        <v>46</v>
      </c>
      <c r="C55" s="66" t="s">
        <v>54</v>
      </c>
      <c r="D55" s="66" t="s">
        <v>48</v>
      </c>
      <c r="E55" s="67">
        <v>49.1</v>
      </c>
      <c r="F55" s="66" t="s">
        <v>49</v>
      </c>
      <c r="G55" s="66" t="s">
        <v>50</v>
      </c>
      <c r="H55" s="66"/>
      <c r="I55" s="82" t="s">
        <v>60</v>
      </c>
      <c r="J55" s="66"/>
      <c r="K55" s="70">
        <v>61</v>
      </c>
    </row>
    <row r="56" spans="2:11" ht="30" x14ac:dyDescent="0.25">
      <c r="B56" s="66" t="s">
        <v>46</v>
      </c>
      <c r="C56" s="66" t="s">
        <v>54</v>
      </c>
      <c r="D56" s="66" t="s">
        <v>48</v>
      </c>
      <c r="E56" s="67">
        <v>78.8</v>
      </c>
      <c r="F56" s="66" t="s">
        <v>49</v>
      </c>
      <c r="G56" s="66" t="s">
        <v>50</v>
      </c>
      <c r="H56" s="66"/>
      <c r="I56" s="82" t="s">
        <v>60</v>
      </c>
      <c r="J56" s="66"/>
      <c r="K56" s="70">
        <v>62</v>
      </c>
    </row>
    <row r="57" spans="2:11" ht="30" x14ac:dyDescent="0.25">
      <c r="B57" s="66" t="s">
        <v>46</v>
      </c>
      <c r="C57" s="66" t="s">
        <v>54</v>
      </c>
      <c r="D57" s="66" t="s">
        <v>48</v>
      </c>
      <c r="E57" s="67">
        <v>42.5</v>
      </c>
      <c r="F57" s="66" t="s">
        <v>49</v>
      </c>
      <c r="G57" s="66" t="s">
        <v>50</v>
      </c>
      <c r="H57" s="66"/>
      <c r="I57" s="82" t="s">
        <v>60</v>
      </c>
      <c r="J57" s="66"/>
      <c r="K57" s="70">
        <v>66</v>
      </c>
    </row>
    <row r="58" spans="2:11" ht="30" x14ac:dyDescent="0.25">
      <c r="B58" s="66" t="s">
        <v>46</v>
      </c>
      <c r="C58" s="66" t="s">
        <v>54</v>
      </c>
      <c r="D58" s="66" t="s">
        <v>48</v>
      </c>
      <c r="E58" s="67">
        <v>35.200000000000003</v>
      </c>
      <c r="F58" s="66" t="s">
        <v>49</v>
      </c>
      <c r="G58" s="66" t="s">
        <v>50</v>
      </c>
      <c r="H58" s="66"/>
      <c r="I58" s="82" t="s">
        <v>60</v>
      </c>
      <c r="J58" s="66"/>
      <c r="K58" s="70">
        <v>67</v>
      </c>
    </row>
    <row r="59" spans="2:11" ht="30" x14ac:dyDescent="0.25">
      <c r="B59" s="66" t="s">
        <v>46</v>
      </c>
      <c r="C59" s="66" t="s">
        <v>54</v>
      </c>
      <c r="D59" s="66" t="s">
        <v>48</v>
      </c>
      <c r="E59" s="67">
        <v>37.799999999999997</v>
      </c>
      <c r="F59" s="66" t="s">
        <v>49</v>
      </c>
      <c r="G59" s="66" t="s">
        <v>50</v>
      </c>
      <c r="H59" s="66"/>
      <c r="I59" s="82" t="s">
        <v>60</v>
      </c>
      <c r="J59" s="66"/>
      <c r="K59" s="70">
        <v>68</v>
      </c>
    </row>
    <row r="60" spans="2:11" ht="30" x14ac:dyDescent="0.25">
      <c r="B60" s="66" t="s">
        <v>46</v>
      </c>
      <c r="C60" s="66" t="s">
        <v>54</v>
      </c>
      <c r="D60" s="66" t="s">
        <v>48</v>
      </c>
      <c r="E60" s="67">
        <v>39.9</v>
      </c>
      <c r="F60" s="66" t="s">
        <v>49</v>
      </c>
      <c r="G60" s="66" t="s">
        <v>50</v>
      </c>
      <c r="H60" s="66"/>
      <c r="I60" s="83" t="s">
        <v>60</v>
      </c>
      <c r="J60" s="66"/>
      <c r="K60" s="70">
        <v>70</v>
      </c>
    </row>
    <row r="61" spans="2:11" ht="30" x14ac:dyDescent="0.25">
      <c r="B61" s="66" t="s">
        <v>46</v>
      </c>
      <c r="C61" s="66" t="s">
        <v>54</v>
      </c>
      <c r="D61" s="66" t="s">
        <v>48</v>
      </c>
      <c r="E61" s="67">
        <v>32.799999999999997</v>
      </c>
      <c r="F61" s="66" t="s">
        <v>49</v>
      </c>
      <c r="G61" s="66" t="s">
        <v>50</v>
      </c>
      <c r="H61" s="66"/>
      <c r="I61" s="83" t="s">
        <v>60</v>
      </c>
      <c r="J61" s="66"/>
      <c r="K61" s="70">
        <v>71</v>
      </c>
    </row>
    <row r="62" spans="2:11" ht="30" x14ac:dyDescent="0.25">
      <c r="B62" s="75" t="s">
        <v>46</v>
      </c>
      <c r="C62" s="66" t="s">
        <v>54</v>
      </c>
      <c r="D62" s="75" t="s">
        <v>48</v>
      </c>
      <c r="E62" s="76">
        <v>27.2</v>
      </c>
      <c r="F62" s="75" t="s">
        <v>49</v>
      </c>
      <c r="G62" s="75" t="s">
        <v>50</v>
      </c>
      <c r="H62" s="75"/>
      <c r="I62" s="83" t="s">
        <v>60</v>
      </c>
      <c r="J62" s="66"/>
      <c r="K62" s="70">
        <v>72</v>
      </c>
    </row>
    <row r="63" spans="2:11" ht="30" x14ac:dyDescent="0.25">
      <c r="B63" s="66" t="s">
        <v>46</v>
      </c>
      <c r="C63" s="66" t="s">
        <v>53</v>
      </c>
      <c r="D63" s="66" t="s">
        <v>48</v>
      </c>
      <c r="E63" s="67">
        <v>30.2</v>
      </c>
      <c r="F63" s="66" t="s">
        <v>49</v>
      </c>
      <c r="G63" s="66" t="s">
        <v>50</v>
      </c>
      <c r="H63" s="66" t="s">
        <v>51</v>
      </c>
      <c r="I63" s="84" t="s">
        <v>61</v>
      </c>
      <c r="J63" s="66"/>
      <c r="K63" s="70">
        <v>49</v>
      </c>
    </row>
    <row r="64" spans="2:11" ht="30" x14ac:dyDescent="0.25">
      <c r="B64" s="75" t="s">
        <v>46</v>
      </c>
      <c r="C64" s="66" t="s">
        <v>54</v>
      </c>
      <c r="D64" s="75" t="s">
        <v>48</v>
      </c>
      <c r="E64" s="76">
        <v>79.5</v>
      </c>
      <c r="F64" s="75" t="s">
        <v>49</v>
      </c>
      <c r="G64" s="75" t="s">
        <v>50</v>
      </c>
      <c r="H64" s="75"/>
      <c r="I64" s="84" t="s">
        <v>61</v>
      </c>
      <c r="J64" s="66"/>
      <c r="K64" s="70">
        <v>58</v>
      </c>
    </row>
    <row r="65" spans="2:11" ht="30" x14ac:dyDescent="0.25">
      <c r="B65" s="66" t="s">
        <v>46</v>
      </c>
      <c r="C65" s="66" t="s">
        <v>47</v>
      </c>
      <c r="D65" s="66" t="s">
        <v>48</v>
      </c>
      <c r="E65" s="67">
        <v>31.2</v>
      </c>
      <c r="F65" s="66" t="s">
        <v>49</v>
      </c>
      <c r="G65" s="66" t="s">
        <v>50</v>
      </c>
      <c r="H65" s="66" t="s">
        <v>51</v>
      </c>
      <c r="I65" s="65" t="s">
        <v>62</v>
      </c>
      <c r="J65" s="66"/>
      <c r="K65" s="69">
        <v>4</v>
      </c>
    </row>
    <row r="66" spans="2:11" ht="30" x14ac:dyDescent="0.25">
      <c r="B66" s="66" t="s">
        <v>46</v>
      </c>
      <c r="C66" s="66" t="s">
        <v>47</v>
      </c>
      <c r="D66" s="66" t="s">
        <v>48</v>
      </c>
      <c r="E66" s="67">
        <v>35.9</v>
      </c>
      <c r="F66" s="66" t="s">
        <v>49</v>
      </c>
      <c r="G66" s="66" t="s">
        <v>50</v>
      </c>
      <c r="H66" s="66" t="s">
        <v>51</v>
      </c>
      <c r="I66" s="65" t="s">
        <v>62</v>
      </c>
      <c r="J66" s="66"/>
      <c r="K66" s="69">
        <v>29</v>
      </c>
    </row>
    <row r="67" spans="2:11" ht="30" x14ac:dyDescent="0.25">
      <c r="B67" s="66" t="s">
        <v>46</v>
      </c>
      <c r="C67" s="66" t="s">
        <v>52</v>
      </c>
      <c r="D67" s="66" t="s">
        <v>48</v>
      </c>
      <c r="E67" s="67">
        <v>30</v>
      </c>
      <c r="F67" s="66" t="s">
        <v>49</v>
      </c>
      <c r="G67" s="66" t="s">
        <v>50</v>
      </c>
      <c r="H67" s="66" t="s">
        <v>51</v>
      </c>
      <c r="I67" s="65" t="s">
        <v>62</v>
      </c>
      <c r="J67" s="66"/>
      <c r="K67" s="70">
        <v>37</v>
      </c>
    </row>
    <row r="68" spans="2:11" ht="30" x14ac:dyDescent="0.25">
      <c r="B68" s="66" t="s">
        <v>46</v>
      </c>
      <c r="C68" s="66" t="s">
        <v>52</v>
      </c>
      <c r="D68" s="66" t="s">
        <v>48</v>
      </c>
      <c r="E68" s="67">
        <v>39.6</v>
      </c>
      <c r="F68" s="66" t="s">
        <v>49</v>
      </c>
      <c r="G68" s="66" t="s">
        <v>50</v>
      </c>
      <c r="H68" s="66" t="s">
        <v>51</v>
      </c>
      <c r="I68" s="65" t="s">
        <v>62</v>
      </c>
      <c r="J68" s="66"/>
      <c r="K68" s="70">
        <v>40</v>
      </c>
    </row>
    <row r="69" spans="2:11" ht="30" x14ac:dyDescent="0.25">
      <c r="B69" s="85" t="s">
        <v>46</v>
      </c>
      <c r="C69" s="66" t="s">
        <v>53</v>
      </c>
      <c r="D69" s="85" t="s">
        <v>48</v>
      </c>
      <c r="E69" s="86">
        <v>20.9</v>
      </c>
      <c r="F69" s="85" t="s">
        <v>49</v>
      </c>
      <c r="G69" s="85" t="s">
        <v>50</v>
      </c>
      <c r="H69" s="85" t="s">
        <v>51</v>
      </c>
      <c r="I69" s="87" t="s">
        <v>17</v>
      </c>
      <c r="J69" s="85"/>
      <c r="K69" s="70">
        <v>47</v>
      </c>
    </row>
    <row r="70" spans="2:11" ht="30" x14ac:dyDescent="0.25">
      <c r="B70" s="66" t="s">
        <v>63</v>
      </c>
      <c r="C70" s="66" t="s">
        <v>54</v>
      </c>
      <c r="D70" s="67">
        <v>50</v>
      </c>
      <c r="E70" s="66" t="s">
        <v>64</v>
      </c>
      <c r="F70" s="66" t="s">
        <v>49</v>
      </c>
      <c r="G70" s="66" t="s">
        <v>50</v>
      </c>
      <c r="H70" s="66" t="s">
        <v>51</v>
      </c>
      <c r="I70" s="88" t="s">
        <v>65</v>
      </c>
      <c r="J70" s="66"/>
      <c r="K70" s="70">
        <v>64</v>
      </c>
    </row>
    <row r="71" spans="2:11" ht="30" x14ac:dyDescent="0.25">
      <c r="B71" s="66" t="s">
        <v>63</v>
      </c>
      <c r="C71" s="66"/>
      <c r="D71" s="66"/>
      <c r="E71" s="66" t="s">
        <v>55</v>
      </c>
      <c r="F71" s="66" t="s">
        <v>49</v>
      </c>
      <c r="G71" s="66" t="s">
        <v>51</v>
      </c>
      <c r="H71" s="66" t="s">
        <v>56</v>
      </c>
      <c r="I71" s="89" t="s">
        <v>66</v>
      </c>
      <c r="J71" s="66"/>
      <c r="K71" s="90">
        <v>36</v>
      </c>
    </row>
    <row r="72" spans="2:11" ht="30" x14ac:dyDescent="0.25">
      <c r="B72" s="66" t="s">
        <v>63</v>
      </c>
      <c r="C72" s="66" t="s">
        <v>54</v>
      </c>
      <c r="D72" s="67">
        <v>50</v>
      </c>
      <c r="E72" s="66" t="s">
        <v>67</v>
      </c>
      <c r="F72" s="66" t="s">
        <v>49</v>
      </c>
      <c r="G72" s="66" t="s">
        <v>50</v>
      </c>
      <c r="H72" s="66" t="s">
        <v>51</v>
      </c>
      <c r="I72" s="91" t="s">
        <v>66</v>
      </c>
      <c r="J72" s="66"/>
      <c r="K72" s="70">
        <v>69</v>
      </c>
    </row>
    <row r="73" spans="2:11" ht="30" x14ac:dyDescent="0.25">
      <c r="B73" s="66" t="s">
        <v>63</v>
      </c>
      <c r="C73" s="66" t="s">
        <v>51</v>
      </c>
      <c r="D73" s="66"/>
      <c r="E73" s="66" t="s">
        <v>55</v>
      </c>
      <c r="F73" s="66" t="s">
        <v>49</v>
      </c>
      <c r="G73" s="66" t="s">
        <v>51</v>
      </c>
      <c r="H73" s="66" t="s">
        <v>56</v>
      </c>
      <c r="I73" s="65" t="s">
        <v>68</v>
      </c>
      <c r="J73" s="66"/>
      <c r="K73" s="70">
        <v>15</v>
      </c>
    </row>
    <row r="74" spans="2:11" ht="30" x14ac:dyDescent="0.25">
      <c r="B74" s="66" t="s">
        <v>63</v>
      </c>
      <c r="C74" s="66"/>
      <c r="D74" s="66"/>
      <c r="E74" s="66" t="s">
        <v>55</v>
      </c>
      <c r="F74" s="66" t="s">
        <v>49</v>
      </c>
      <c r="G74" s="66" t="s">
        <v>51</v>
      </c>
      <c r="H74" s="66" t="s">
        <v>56</v>
      </c>
      <c r="I74" s="84" t="s">
        <v>56</v>
      </c>
      <c r="J74" s="66"/>
      <c r="K74" s="90">
        <v>43</v>
      </c>
    </row>
    <row r="75" spans="2:11" ht="30" x14ac:dyDescent="0.25">
      <c r="B75" s="75" t="s">
        <v>63</v>
      </c>
      <c r="C75" s="66"/>
      <c r="D75" s="75"/>
      <c r="E75" s="75" t="s">
        <v>55</v>
      </c>
      <c r="F75" s="75" t="s">
        <v>49</v>
      </c>
      <c r="G75" s="75" t="s">
        <v>51</v>
      </c>
      <c r="H75" s="75" t="s">
        <v>56</v>
      </c>
      <c r="I75" s="70" t="s">
        <v>56</v>
      </c>
      <c r="J75" s="66"/>
      <c r="K75" s="90">
        <v>55</v>
      </c>
    </row>
    <row r="76" spans="2:11" ht="30" x14ac:dyDescent="0.25">
      <c r="B76" s="66" t="s">
        <v>63</v>
      </c>
      <c r="C76" s="66" t="s">
        <v>59</v>
      </c>
      <c r="D76" s="66" t="s">
        <v>48</v>
      </c>
      <c r="E76" s="67">
        <v>14</v>
      </c>
      <c r="F76" s="66" t="s">
        <v>49</v>
      </c>
      <c r="G76" s="66" t="s">
        <v>50</v>
      </c>
      <c r="H76" s="66" t="s">
        <v>51</v>
      </c>
      <c r="I76" s="68" t="s">
        <v>17</v>
      </c>
      <c r="J76" s="66"/>
      <c r="K76" s="70" t="s">
        <v>37</v>
      </c>
    </row>
    <row r="77" spans="2:11" ht="30" x14ac:dyDescent="0.25">
      <c r="B77" s="66" t="s">
        <v>63</v>
      </c>
      <c r="C77" s="66" t="s">
        <v>58</v>
      </c>
      <c r="D77" s="66" t="s">
        <v>48</v>
      </c>
      <c r="E77" s="67">
        <v>7.96</v>
      </c>
      <c r="F77" s="66" t="s">
        <v>49</v>
      </c>
      <c r="G77" s="66" t="s">
        <v>50</v>
      </c>
      <c r="H77" s="66" t="s">
        <v>51</v>
      </c>
      <c r="I77" s="68" t="s">
        <v>17</v>
      </c>
      <c r="J77" s="66"/>
      <c r="K77" s="69">
        <v>1</v>
      </c>
    </row>
    <row r="78" spans="2:11" ht="30" x14ac:dyDescent="0.25">
      <c r="B78" s="66" t="s">
        <v>63</v>
      </c>
      <c r="C78" s="66" t="s">
        <v>51</v>
      </c>
      <c r="D78" s="66"/>
      <c r="E78" s="66" t="s">
        <v>55</v>
      </c>
      <c r="F78" s="66" t="s">
        <v>49</v>
      </c>
      <c r="G78" s="66" t="s">
        <v>51</v>
      </c>
      <c r="H78" s="66" t="s">
        <v>56</v>
      </c>
      <c r="I78" s="68" t="s">
        <v>17</v>
      </c>
      <c r="J78" s="66"/>
      <c r="K78" s="69">
        <v>6</v>
      </c>
    </row>
    <row r="79" spans="2:11" ht="30" x14ac:dyDescent="0.25">
      <c r="B79" s="66" t="s">
        <v>63</v>
      </c>
      <c r="C79" s="66" t="s">
        <v>59</v>
      </c>
      <c r="D79" s="66" t="s">
        <v>48</v>
      </c>
      <c r="E79" s="67">
        <v>10.4</v>
      </c>
      <c r="F79" s="66" t="s">
        <v>49</v>
      </c>
      <c r="G79" s="66" t="s">
        <v>50</v>
      </c>
      <c r="H79" s="66" t="s">
        <v>51</v>
      </c>
      <c r="I79" s="68" t="s">
        <v>17</v>
      </c>
      <c r="J79" s="66"/>
      <c r="K79" s="69">
        <v>9</v>
      </c>
    </row>
    <row r="80" spans="2:11" ht="30" x14ac:dyDescent="0.25">
      <c r="B80" s="66" t="s">
        <v>63</v>
      </c>
      <c r="C80" s="66" t="s">
        <v>59</v>
      </c>
      <c r="D80" s="66" t="s">
        <v>48</v>
      </c>
      <c r="E80" s="67">
        <v>4.83</v>
      </c>
      <c r="F80" s="66" t="s">
        <v>49</v>
      </c>
      <c r="G80" s="66" t="s">
        <v>50</v>
      </c>
      <c r="H80" s="66" t="s">
        <v>51</v>
      </c>
      <c r="I80" s="68" t="s">
        <v>17</v>
      </c>
      <c r="J80" s="66"/>
      <c r="K80" s="69">
        <v>11</v>
      </c>
    </row>
    <row r="81" spans="2:11" ht="30" x14ac:dyDescent="0.25">
      <c r="B81" s="66" t="s">
        <v>63</v>
      </c>
      <c r="C81" s="66" t="s">
        <v>59</v>
      </c>
      <c r="D81" s="66" t="s">
        <v>48</v>
      </c>
      <c r="E81" s="67">
        <v>5.7</v>
      </c>
      <c r="F81" s="66" t="s">
        <v>49</v>
      </c>
      <c r="G81" s="66" t="s">
        <v>50</v>
      </c>
      <c r="H81" s="66" t="s">
        <v>51</v>
      </c>
      <c r="I81" s="68" t="s">
        <v>17</v>
      </c>
      <c r="J81" s="66"/>
      <c r="K81" s="69">
        <v>12</v>
      </c>
    </row>
    <row r="82" spans="2:11" ht="30" x14ac:dyDescent="0.25">
      <c r="B82" s="66" t="s">
        <v>63</v>
      </c>
      <c r="C82" s="66" t="s">
        <v>59</v>
      </c>
      <c r="D82" s="66" t="s">
        <v>48</v>
      </c>
      <c r="E82" s="67">
        <v>8.31</v>
      </c>
      <c r="F82" s="66" t="s">
        <v>49</v>
      </c>
      <c r="G82" s="66" t="s">
        <v>50</v>
      </c>
      <c r="H82" s="66" t="s">
        <v>51</v>
      </c>
      <c r="I82" s="68" t="s">
        <v>17</v>
      </c>
      <c r="J82" s="66"/>
      <c r="K82" s="69">
        <v>16</v>
      </c>
    </row>
    <row r="83" spans="2:11" ht="30" x14ac:dyDescent="0.25">
      <c r="B83" s="66" t="s">
        <v>63</v>
      </c>
      <c r="C83" s="66" t="s">
        <v>51</v>
      </c>
      <c r="D83" s="66"/>
      <c r="E83" s="66" t="s">
        <v>55</v>
      </c>
      <c r="F83" s="66" t="s">
        <v>49</v>
      </c>
      <c r="G83" s="66" t="s">
        <v>51</v>
      </c>
      <c r="H83" s="66" t="s">
        <v>56</v>
      </c>
      <c r="I83" s="68" t="s">
        <v>17</v>
      </c>
      <c r="J83" s="66"/>
      <c r="K83" s="69">
        <v>17</v>
      </c>
    </row>
    <row r="84" spans="2:11" ht="30" x14ac:dyDescent="0.25">
      <c r="B84" s="66" t="s">
        <v>63</v>
      </c>
      <c r="C84" s="66" t="s">
        <v>59</v>
      </c>
      <c r="D84" s="66" t="s">
        <v>48</v>
      </c>
      <c r="E84" s="67">
        <v>8.41</v>
      </c>
      <c r="F84" s="66" t="s">
        <v>49</v>
      </c>
      <c r="G84" s="66" t="s">
        <v>50</v>
      </c>
      <c r="H84" s="66" t="s">
        <v>51</v>
      </c>
      <c r="I84" s="68" t="s">
        <v>17</v>
      </c>
      <c r="J84" s="66"/>
      <c r="K84" s="69">
        <v>19</v>
      </c>
    </row>
    <row r="85" spans="2:11" ht="30" x14ac:dyDescent="0.25">
      <c r="B85" s="66" t="s">
        <v>63</v>
      </c>
      <c r="C85" s="66" t="s">
        <v>59</v>
      </c>
      <c r="D85" s="66" t="s">
        <v>48</v>
      </c>
      <c r="E85" s="67">
        <v>6.48</v>
      </c>
      <c r="F85" s="66" t="s">
        <v>49</v>
      </c>
      <c r="G85" s="66" t="s">
        <v>50</v>
      </c>
      <c r="H85" s="66" t="s">
        <v>51</v>
      </c>
      <c r="I85" s="68" t="s">
        <v>17</v>
      </c>
      <c r="J85" s="66"/>
      <c r="K85" s="69">
        <v>21</v>
      </c>
    </row>
    <row r="86" spans="2:11" ht="30" x14ac:dyDescent="0.25">
      <c r="B86" s="66" t="s">
        <v>63</v>
      </c>
      <c r="C86" s="66" t="s">
        <v>59</v>
      </c>
      <c r="D86" s="66" t="s">
        <v>48</v>
      </c>
      <c r="E86" s="67">
        <v>9</v>
      </c>
      <c r="F86" s="66" t="s">
        <v>49</v>
      </c>
      <c r="G86" s="66" t="s">
        <v>50</v>
      </c>
      <c r="H86" s="66" t="s">
        <v>51</v>
      </c>
      <c r="I86" s="68" t="s">
        <v>17</v>
      </c>
      <c r="J86" s="66"/>
      <c r="K86" s="69">
        <v>25</v>
      </c>
    </row>
    <row r="87" spans="2:11" ht="30" x14ac:dyDescent="0.25">
      <c r="B87" s="66" t="s">
        <v>63</v>
      </c>
      <c r="C87" s="66" t="s">
        <v>59</v>
      </c>
      <c r="D87" s="66" t="s">
        <v>48</v>
      </c>
      <c r="E87" s="67">
        <v>6.58</v>
      </c>
      <c r="F87" s="66" t="s">
        <v>49</v>
      </c>
      <c r="G87" s="66" t="s">
        <v>50</v>
      </c>
      <c r="H87" s="66" t="s">
        <v>51</v>
      </c>
      <c r="I87" s="68" t="s">
        <v>17</v>
      </c>
      <c r="J87" s="66"/>
      <c r="K87" s="69">
        <v>26</v>
      </c>
    </row>
    <row r="88" spans="2:11" ht="30" x14ac:dyDescent="0.25">
      <c r="B88" s="66" t="s">
        <v>63</v>
      </c>
      <c r="C88" s="66" t="s">
        <v>59</v>
      </c>
      <c r="D88" s="66" t="s">
        <v>48</v>
      </c>
      <c r="E88" s="67">
        <v>6.68</v>
      </c>
      <c r="F88" s="66" t="s">
        <v>49</v>
      </c>
      <c r="G88" s="66" t="s">
        <v>50</v>
      </c>
      <c r="H88" s="66" t="s">
        <v>51</v>
      </c>
      <c r="I88" s="68" t="s">
        <v>17</v>
      </c>
      <c r="J88" s="66"/>
      <c r="K88" s="69">
        <v>27</v>
      </c>
    </row>
    <row r="89" spans="2:11" ht="30" x14ac:dyDescent="0.25">
      <c r="B89" s="66" t="s">
        <v>63</v>
      </c>
      <c r="C89" s="66" t="s">
        <v>59</v>
      </c>
      <c r="D89" s="66" t="s">
        <v>48</v>
      </c>
      <c r="E89" s="67">
        <v>7.52</v>
      </c>
      <c r="F89" s="66" t="s">
        <v>49</v>
      </c>
      <c r="G89" s="66" t="s">
        <v>50</v>
      </c>
      <c r="H89" s="66" t="s">
        <v>51</v>
      </c>
      <c r="I89" s="68" t="s">
        <v>17</v>
      </c>
      <c r="J89" s="66"/>
      <c r="K89" s="69">
        <v>28</v>
      </c>
    </row>
    <row r="90" spans="2:11" ht="30" x14ac:dyDescent="0.25">
      <c r="B90" s="66" t="s">
        <v>63</v>
      </c>
      <c r="C90" s="66" t="s">
        <v>52</v>
      </c>
      <c r="D90" s="66" t="s">
        <v>48</v>
      </c>
      <c r="E90" s="67">
        <v>9.11</v>
      </c>
      <c r="F90" s="66" t="s">
        <v>49</v>
      </c>
      <c r="G90" s="66" t="s">
        <v>50</v>
      </c>
      <c r="H90" s="66" t="s">
        <v>51</v>
      </c>
      <c r="I90" s="68" t="s">
        <v>17</v>
      </c>
      <c r="J90" s="66"/>
      <c r="K90" s="70">
        <v>35</v>
      </c>
    </row>
    <row r="91" spans="2:11" ht="30" x14ac:dyDescent="0.25">
      <c r="B91" s="66" t="s">
        <v>63</v>
      </c>
      <c r="C91" s="66" t="s">
        <v>53</v>
      </c>
      <c r="D91" s="66" t="s">
        <v>48</v>
      </c>
      <c r="E91" s="66" t="s">
        <v>69</v>
      </c>
      <c r="F91" s="66" t="s">
        <v>49</v>
      </c>
      <c r="G91" s="66" t="s">
        <v>50</v>
      </c>
      <c r="H91" s="66" t="s">
        <v>51</v>
      </c>
      <c r="I91" s="68" t="s">
        <v>17</v>
      </c>
      <c r="J91" s="66"/>
      <c r="K91" s="70">
        <v>52</v>
      </c>
    </row>
    <row r="92" spans="2:11" ht="30" x14ac:dyDescent="0.25">
      <c r="B92" s="66" t="s">
        <v>63</v>
      </c>
      <c r="C92" s="66" t="s">
        <v>53</v>
      </c>
      <c r="D92" s="66" t="s">
        <v>48</v>
      </c>
      <c r="E92" s="67">
        <v>12.3</v>
      </c>
      <c r="F92" s="66" t="s">
        <v>49</v>
      </c>
      <c r="G92" s="66" t="s">
        <v>50</v>
      </c>
      <c r="H92" s="66" t="s">
        <v>51</v>
      </c>
      <c r="I92" s="68" t="s">
        <v>17</v>
      </c>
      <c r="J92" s="66"/>
      <c r="K92" s="70">
        <v>53</v>
      </c>
    </row>
    <row r="93" spans="2:11" ht="30" x14ac:dyDescent="0.25">
      <c r="B93" s="66" t="s">
        <v>63</v>
      </c>
      <c r="C93" s="66" t="s">
        <v>54</v>
      </c>
      <c r="D93" s="67">
        <v>50</v>
      </c>
      <c r="E93" s="66" t="s">
        <v>70</v>
      </c>
      <c r="F93" s="66" t="s">
        <v>49</v>
      </c>
      <c r="G93" s="66" t="s">
        <v>50</v>
      </c>
      <c r="H93" s="66" t="s">
        <v>51</v>
      </c>
      <c r="I93" s="68" t="s">
        <v>17</v>
      </c>
      <c r="J93" s="66"/>
      <c r="K93" s="70">
        <v>60</v>
      </c>
    </row>
    <row r="94" spans="2:11" ht="30" x14ac:dyDescent="0.25">
      <c r="B94" s="75" t="s">
        <v>63</v>
      </c>
      <c r="C94" s="66" t="s">
        <v>54</v>
      </c>
      <c r="D94" s="76">
        <v>50</v>
      </c>
      <c r="E94" s="75" t="s">
        <v>71</v>
      </c>
      <c r="F94" s="75" t="s">
        <v>49</v>
      </c>
      <c r="G94" s="75" t="s">
        <v>50</v>
      </c>
      <c r="H94" s="75" t="s">
        <v>51</v>
      </c>
      <c r="I94" s="68" t="s">
        <v>17</v>
      </c>
      <c r="J94" s="66"/>
      <c r="K94" s="70">
        <v>63</v>
      </c>
    </row>
    <row r="95" spans="2:11" ht="30" x14ac:dyDescent="0.25">
      <c r="B95" s="66" t="s">
        <v>63</v>
      </c>
      <c r="C95" s="66" t="s">
        <v>54</v>
      </c>
      <c r="D95" s="67">
        <v>50</v>
      </c>
      <c r="E95" s="66" t="s">
        <v>72</v>
      </c>
      <c r="F95" s="66" t="s">
        <v>49</v>
      </c>
      <c r="G95" s="66" t="s">
        <v>50</v>
      </c>
      <c r="H95" s="66" t="s">
        <v>51</v>
      </c>
      <c r="I95" s="68" t="s">
        <v>17</v>
      </c>
      <c r="J95" s="66"/>
      <c r="K95" s="70">
        <v>65</v>
      </c>
    </row>
    <row r="96" spans="2:11" ht="30" x14ac:dyDescent="0.25">
      <c r="B96" s="66" t="s">
        <v>63</v>
      </c>
      <c r="C96" s="66" t="s">
        <v>51</v>
      </c>
      <c r="D96" s="66"/>
      <c r="E96" s="66" t="s">
        <v>55</v>
      </c>
      <c r="F96" s="66" t="s">
        <v>49</v>
      </c>
      <c r="G96" s="66" t="s">
        <v>51</v>
      </c>
      <c r="H96" s="66" t="s">
        <v>56</v>
      </c>
      <c r="I96" s="71" t="s">
        <v>57</v>
      </c>
      <c r="J96" s="66"/>
      <c r="K96" s="72">
        <v>20</v>
      </c>
    </row>
    <row r="97" spans="2:11" ht="30" x14ac:dyDescent="0.25">
      <c r="B97" s="66" t="s">
        <v>63</v>
      </c>
      <c r="C97" s="66" t="s">
        <v>59</v>
      </c>
      <c r="D97" s="66" t="s">
        <v>48</v>
      </c>
      <c r="E97" s="67">
        <v>7.78</v>
      </c>
      <c r="F97" s="66" t="s">
        <v>49</v>
      </c>
      <c r="G97" s="66" t="s">
        <v>50</v>
      </c>
      <c r="H97" s="66" t="s">
        <v>51</v>
      </c>
      <c r="I97" s="73" t="s">
        <v>19</v>
      </c>
      <c r="J97" s="66"/>
      <c r="K97" s="69">
        <v>0</v>
      </c>
    </row>
    <row r="98" spans="2:11" ht="30" x14ac:dyDescent="0.25">
      <c r="B98" s="66" t="s">
        <v>63</v>
      </c>
      <c r="C98" s="66" t="s">
        <v>59</v>
      </c>
      <c r="D98" s="66" t="s">
        <v>48</v>
      </c>
      <c r="E98" s="67">
        <v>16</v>
      </c>
      <c r="F98" s="66" t="s">
        <v>49</v>
      </c>
      <c r="G98" s="66" t="s">
        <v>50</v>
      </c>
      <c r="H98" s="66" t="s">
        <v>51</v>
      </c>
      <c r="I98" s="73" t="s">
        <v>19</v>
      </c>
      <c r="J98" s="66"/>
      <c r="K98" s="69">
        <v>5</v>
      </c>
    </row>
    <row r="99" spans="2:11" ht="30" x14ac:dyDescent="0.25">
      <c r="B99" s="66" t="s">
        <v>63</v>
      </c>
      <c r="C99" s="66" t="s">
        <v>59</v>
      </c>
      <c r="D99" s="66" t="s">
        <v>48</v>
      </c>
      <c r="E99" s="67">
        <v>10.9</v>
      </c>
      <c r="F99" s="66" t="s">
        <v>49</v>
      </c>
      <c r="G99" s="66" t="s">
        <v>50</v>
      </c>
      <c r="H99" s="66" t="s">
        <v>51</v>
      </c>
      <c r="I99" s="73" t="s">
        <v>19</v>
      </c>
      <c r="J99" s="66"/>
      <c r="K99" s="69">
        <v>10</v>
      </c>
    </row>
    <row r="100" spans="2:11" ht="30" x14ac:dyDescent="0.25">
      <c r="B100" s="66" t="s">
        <v>63</v>
      </c>
      <c r="C100" s="66" t="s">
        <v>59</v>
      </c>
      <c r="D100" s="66" t="s">
        <v>48</v>
      </c>
      <c r="E100" s="67">
        <v>8.44</v>
      </c>
      <c r="F100" s="66" t="s">
        <v>49</v>
      </c>
      <c r="G100" s="66" t="s">
        <v>50</v>
      </c>
      <c r="H100" s="66" t="s">
        <v>51</v>
      </c>
      <c r="I100" s="73" t="s">
        <v>19</v>
      </c>
      <c r="J100" s="66"/>
      <c r="K100" s="69">
        <v>18</v>
      </c>
    </row>
    <row r="101" spans="2:11" ht="30" x14ac:dyDescent="0.25">
      <c r="B101" s="66" t="s">
        <v>63</v>
      </c>
      <c r="C101" s="66" t="s">
        <v>59</v>
      </c>
      <c r="D101" s="66" t="s">
        <v>48</v>
      </c>
      <c r="E101" s="67">
        <v>12</v>
      </c>
      <c r="F101" s="66" t="s">
        <v>49</v>
      </c>
      <c r="G101" s="66" t="s">
        <v>50</v>
      </c>
      <c r="H101" s="66" t="s">
        <v>51</v>
      </c>
      <c r="I101" s="73" t="s">
        <v>19</v>
      </c>
      <c r="J101" s="66"/>
      <c r="K101" s="69">
        <v>23</v>
      </c>
    </row>
    <row r="102" spans="2:11" ht="30" x14ac:dyDescent="0.25">
      <c r="B102" s="66" t="s">
        <v>63</v>
      </c>
      <c r="C102" s="66" t="s">
        <v>59</v>
      </c>
      <c r="D102" s="66" t="s">
        <v>48</v>
      </c>
      <c r="E102" s="67">
        <v>10.3</v>
      </c>
      <c r="F102" s="66" t="s">
        <v>49</v>
      </c>
      <c r="G102" s="66" t="s">
        <v>50</v>
      </c>
      <c r="H102" s="66" t="s">
        <v>51</v>
      </c>
      <c r="I102" s="74" t="s">
        <v>19</v>
      </c>
      <c r="J102" s="66"/>
      <c r="K102" s="69">
        <v>32</v>
      </c>
    </row>
    <row r="103" spans="2:11" ht="30" x14ac:dyDescent="0.25">
      <c r="B103" s="66" t="s">
        <v>63</v>
      </c>
      <c r="C103" s="66" t="s">
        <v>59</v>
      </c>
      <c r="D103" s="66" t="s">
        <v>48</v>
      </c>
      <c r="E103" s="67">
        <v>20.5</v>
      </c>
      <c r="F103" s="66" t="s">
        <v>49</v>
      </c>
      <c r="G103" s="66" t="s">
        <v>50</v>
      </c>
      <c r="H103" s="66" t="s">
        <v>51</v>
      </c>
      <c r="I103" s="73" t="s">
        <v>19</v>
      </c>
      <c r="J103" s="66"/>
      <c r="K103" s="69">
        <v>33</v>
      </c>
    </row>
    <row r="104" spans="2:11" ht="30" x14ac:dyDescent="0.25">
      <c r="B104" s="66" t="s">
        <v>63</v>
      </c>
      <c r="C104" s="66" t="s">
        <v>52</v>
      </c>
      <c r="D104" s="66" t="s">
        <v>48</v>
      </c>
      <c r="E104" s="67">
        <v>19.2</v>
      </c>
      <c r="F104" s="66" t="s">
        <v>49</v>
      </c>
      <c r="G104" s="66" t="s">
        <v>50</v>
      </c>
      <c r="H104" s="66" t="s">
        <v>51</v>
      </c>
      <c r="I104" s="73" t="s">
        <v>19</v>
      </c>
      <c r="J104" s="66"/>
      <c r="K104" s="70">
        <v>38</v>
      </c>
    </row>
    <row r="105" spans="2:11" ht="30" x14ac:dyDescent="0.25">
      <c r="B105" s="66" t="s">
        <v>63</v>
      </c>
      <c r="C105" s="66" t="s">
        <v>53</v>
      </c>
      <c r="D105" s="66" t="s">
        <v>48</v>
      </c>
      <c r="E105" s="67">
        <v>16.8</v>
      </c>
      <c r="F105" s="66" t="s">
        <v>49</v>
      </c>
      <c r="G105" s="66" t="s">
        <v>50</v>
      </c>
      <c r="H105" s="66" t="s">
        <v>51</v>
      </c>
      <c r="I105" s="73" t="s">
        <v>19</v>
      </c>
      <c r="J105" s="66"/>
      <c r="K105" s="70">
        <v>50</v>
      </c>
    </row>
    <row r="106" spans="2:11" ht="30" x14ac:dyDescent="0.25">
      <c r="B106" s="66" t="s">
        <v>63</v>
      </c>
      <c r="C106" s="66" t="s">
        <v>53</v>
      </c>
      <c r="D106" s="66" t="s">
        <v>48</v>
      </c>
      <c r="E106" s="67">
        <v>33.200000000000003</v>
      </c>
      <c r="F106" s="66" t="s">
        <v>49</v>
      </c>
      <c r="G106" s="66" t="s">
        <v>50</v>
      </c>
      <c r="H106" s="66" t="s">
        <v>51</v>
      </c>
      <c r="I106" s="73" t="s">
        <v>19</v>
      </c>
      <c r="J106" s="66"/>
      <c r="K106" s="70">
        <v>54</v>
      </c>
    </row>
    <row r="107" spans="2:11" ht="30" x14ac:dyDescent="0.25">
      <c r="B107" s="66" t="s">
        <v>63</v>
      </c>
      <c r="C107" s="66" t="s">
        <v>53</v>
      </c>
      <c r="D107" s="66" t="s">
        <v>48</v>
      </c>
      <c r="E107" s="67">
        <v>13.4</v>
      </c>
      <c r="F107" s="66" t="s">
        <v>49</v>
      </c>
      <c r="G107" s="66" t="s">
        <v>50</v>
      </c>
      <c r="H107" s="66" t="s">
        <v>51</v>
      </c>
      <c r="I107" s="73" t="s">
        <v>19</v>
      </c>
      <c r="J107" s="66"/>
      <c r="K107" s="70">
        <v>57</v>
      </c>
    </row>
    <row r="108" spans="2:11" ht="30" x14ac:dyDescent="0.25">
      <c r="B108" s="66" t="s">
        <v>63</v>
      </c>
      <c r="C108" s="66" t="s">
        <v>59</v>
      </c>
      <c r="D108" s="66" t="s">
        <v>48</v>
      </c>
      <c r="E108" s="67">
        <v>6.07</v>
      </c>
      <c r="F108" s="66" t="s">
        <v>49</v>
      </c>
      <c r="G108" s="66" t="s">
        <v>50</v>
      </c>
      <c r="H108" s="66" t="s">
        <v>51</v>
      </c>
      <c r="I108" s="77" t="s">
        <v>60</v>
      </c>
      <c r="J108" s="66"/>
      <c r="K108" s="69" t="s">
        <v>36</v>
      </c>
    </row>
    <row r="109" spans="2:11" ht="30" x14ac:dyDescent="0.25">
      <c r="B109" s="66" t="s">
        <v>63</v>
      </c>
      <c r="C109" s="66" t="s">
        <v>59</v>
      </c>
      <c r="D109" s="66" t="s">
        <v>48</v>
      </c>
      <c r="E109" s="67">
        <v>6.14</v>
      </c>
      <c r="F109" s="66" t="s">
        <v>49</v>
      </c>
      <c r="G109" s="66" t="s">
        <v>50</v>
      </c>
      <c r="H109" s="66" t="s">
        <v>51</v>
      </c>
      <c r="I109" s="77" t="s">
        <v>60</v>
      </c>
      <c r="J109" s="66"/>
      <c r="K109" s="69">
        <v>2</v>
      </c>
    </row>
    <row r="110" spans="2:11" ht="30" x14ac:dyDescent="0.25">
      <c r="B110" s="66" t="s">
        <v>63</v>
      </c>
      <c r="C110" s="66" t="s">
        <v>59</v>
      </c>
      <c r="D110" s="66" t="s">
        <v>48</v>
      </c>
      <c r="E110" s="67">
        <v>19.8</v>
      </c>
      <c r="F110" s="66" t="s">
        <v>49</v>
      </c>
      <c r="G110" s="66" t="s">
        <v>50</v>
      </c>
      <c r="H110" s="66" t="s">
        <v>51</v>
      </c>
      <c r="I110" s="77" t="s">
        <v>60</v>
      </c>
      <c r="J110" s="66"/>
      <c r="K110" s="69">
        <v>3</v>
      </c>
    </row>
    <row r="111" spans="2:11" ht="30" x14ac:dyDescent="0.25">
      <c r="B111" s="66" t="s">
        <v>63</v>
      </c>
      <c r="C111" s="66" t="s">
        <v>59</v>
      </c>
      <c r="D111" s="66" t="s">
        <v>48</v>
      </c>
      <c r="E111" s="67">
        <v>6.31</v>
      </c>
      <c r="F111" s="66" t="s">
        <v>49</v>
      </c>
      <c r="G111" s="66" t="s">
        <v>50</v>
      </c>
      <c r="H111" s="66" t="s">
        <v>51</v>
      </c>
      <c r="I111" s="78" t="s">
        <v>60</v>
      </c>
      <c r="J111" s="66"/>
      <c r="K111" s="69">
        <v>7</v>
      </c>
    </row>
    <row r="112" spans="2:11" ht="30" x14ac:dyDescent="0.25">
      <c r="B112" s="66" t="s">
        <v>63</v>
      </c>
      <c r="C112" s="66" t="s">
        <v>59</v>
      </c>
      <c r="D112" s="66" t="s">
        <v>48</v>
      </c>
      <c r="E112" s="67">
        <v>16.5</v>
      </c>
      <c r="F112" s="66" t="s">
        <v>49</v>
      </c>
      <c r="G112" s="66" t="s">
        <v>50</v>
      </c>
      <c r="H112" s="66" t="s">
        <v>51</v>
      </c>
      <c r="I112" s="78" t="s">
        <v>60</v>
      </c>
      <c r="J112" s="66"/>
      <c r="K112" s="69">
        <v>8</v>
      </c>
    </row>
    <row r="113" spans="2:11" ht="30" x14ac:dyDescent="0.25">
      <c r="B113" s="66" t="s">
        <v>63</v>
      </c>
      <c r="C113" s="66" t="s">
        <v>59</v>
      </c>
      <c r="D113" s="66" t="s">
        <v>48</v>
      </c>
      <c r="E113" s="67">
        <v>30.6</v>
      </c>
      <c r="F113" s="66" t="s">
        <v>49</v>
      </c>
      <c r="G113" s="66" t="s">
        <v>50</v>
      </c>
      <c r="H113" s="66" t="s">
        <v>51</v>
      </c>
      <c r="I113" s="77" t="s">
        <v>60</v>
      </c>
      <c r="J113" s="66"/>
      <c r="K113" s="69">
        <v>13</v>
      </c>
    </row>
    <row r="114" spans="2:11" ht="30" x14ac:dyDescent="0.25">
      <c r="B114" s="66" t="s">
        <v>63</v>
      </c>
      <c r="C114" s="66" t="s">
        <v>59</v>
      </c>
      <c r="D114" s="66" t="s">
        <v>48</v>
      </c>
      <c r="E114" s="67">
        <v>55.5</v>
      </c>
      <c r="F114" s="66" t="s">
        <v>49</v>
      </c>
      <c r="G114" s="66" t="s">
        <v>50</v>
      </c>
      <c r="H114" s="66" t="s">
        <v>51</v>
      </c>
      <c r="I114" s="77" t="s">
        <v>60</v>
      </c>
      <c r="J114" s="66"/>
      <c r="K114" s="69">
        <v>14</v>
      </c>
    </row>
    <row r="115" spans="2:11" ht="30" x14ac:dyDescent="0.25">
      <c r="B115" s="66" t="s">
        <v>63</v>
      </c>
      <c r="C115" s="66" t="s">
        <v>59</v>
      </c>
      <c r="D115" s="66" t="s">
        <v>48</v>
      </c>
      <c r="E115" s="67">
        <v>23.2</v>
      </c>
      <c r="F115" s="66" t="s">
        <v>49</v>
      </c>
      <c r="G115" s="66" t="s">
        <v>50</v>
      </c>
      <c r="H115" s="66" t="s">
        <v>51</v>
      </c>
      <c r="I115" s="77" t="s">
        <v>60</v>
      </c>
      <c r="J115" s="66"/>
      <c r="K115" s="69">
        <v>22</v>
      </c>
    </row>
    <row r="116" spans="2:11" ht="30" x14ac:dyDescent="0.25">
      <c r="B116" s="66" t="s">
        <v>63</v>
      </c>
      <c r="C116" s="66" t="s">
        <v>73</v>
      </c>
      <c r="D116" s="66" t="s">
        <v>48</v>
      </c>
      <c r="E116" s="67">
        <v>16.5</v>
      </c>
      <c r="F116" s="66" t="s">
        <v>49</v>
      </c>
      <c r="G116" s="66" t="s">
        <v>50</v>
      </c>
      <c r="H116" s="66" t="s">
        <v>51</v>
      </c>
      <c r="I116" s="77" t="s">
        <v>60</v>
      </c>
      <c r="J116" s="66"/>
      <c r="K116" s="69">
        <v>24</v>
      </c>
    </row>
    <row r="117" spans="2:11" ht="30" x14ac:dyDescent="0.25">
      <c r="B117" s="66" t="s">
        <v>63</v>
      </c>
      <c r="C117" s="66" t="s">
        <v>59</v>
      </c>
      <c r="D117" s="66" t="s">
        <v>48</v>
      </c>
      <c r="E117" s="67">
        <v>8.9600000000000009</v>
      </c>
      <c r="F117" s="66" t="s">
        <v>49</v>
      </c>
      <c r="G117" s="66" t="s">
        <v>50</v>
      </c>
      <c r="H117" s="66" t="s">
        <v>51</v>
      </c>
      <c r="I117" s="77" t="s">
        <v>60</v>
      </c>
      <c r="J117" s="66"/>
      <c r="K117" s="79">
        <v>30</v>
      </c>
    </row>
    <row r="118" spans="2:11" ht="30" x14ac:dyDescent="0.25">
      <c r="B118" s="66" t="s">
        <v>63</v>
      </c>
      <c r="C118" s="66" t="s">
        <v>51</v>
      </c>
      <c r="D118" s="66"/>
      <c r="E118" s="66" t="s">
        <v>55</v>
      </c>
      <c r="F118" s="66" t="s">
        <v>49</v>
      </c>
      <c r="G118" s="66" t="s">
        <v>51</v>
      </c>
      <c r="H118" s="66" t="s">
        <v>56</v>
      </c>
      <c r="I118" s="77" t="s">
        <v>60</v>
      </c>
      <c r="J118" s="66"/>
      <c r="K118" s="79">
        <v>31</v>
      </c>
    </row>
    <row r="119" spans="2:11" ht="30" x14ac:dyDescent="0.25">
      <c r="B119" s="66" t="s">
        <v>63</v>
      </c>
      <c r="C119" s="66" t="s">
        <v>59</v>
      </c>
      <c r="D119" s="66" t="s">
        <v>48</v>
      </c>
      <c r="E119" s="67">
        <v>10.5</v>
      </c>
      <c r="F119" s="66" t="s">
        <v>49</v>
      </c>
      <c r="G119" s="66" t="s">
        <v>50</v>
      </c>
      <c r="H119" s="66" t="s">
        <v>51</v>
      </c>
      <c r="I119" s="80" t="s">
        <v>60</v>
      </c>
      <c r="J119" s="66"/>
      <c r="K119" s="69">
        <v>34</v>
      </c>
    </row>
    <row r="120" spans="2:11" ht="30" x14ac:dyDescent="0.25">
      <c r="B120" s="66" t="s">
        <v>63</v>
      </c>
      <c r="C120" s="66" t="s">
        <v>52</v>
      </c>
      <c r="D120" s="66" t="s">
        <v>48</v>
      </c>
      <c r="E120" s="67">
        <v>12.7</v>
      </c>
      <c r="F120" s="66" t="s">
        <v>49</v>
      </c>
      <c r="G120" s="66" t="s">
        <v>50</v>
      </c>
      <c r="H120" s="66" t="s">
        <v>51</v>
      </c>
      <c r="I120" s="77" t="s">
        <v>60</v>
      </c>
      <c r="J120" s="66"/>
      <c r="K120" s="70">
        <v>39</v>
      </c>
    </row>
    <row r="121" spans="2:11" ht="30" x14ac:dyDescent="0.25">
      <c r="B121" s="66" t="s">
        <v>63</v>
      </c>
      <c r="C121" s="66" t="s">
        <v>52</v>
      </c>
      <c r="D121" s="66" t="s">
        <v>48</v>
      </c>
      <c r="E121" s="67">
        <v>5.94</v>
      </c>
      <c r="F121" s="66" t="s">
        <v>49</v>
      </c>
      <c r="G121" s="66" t="s">
        <v>50</v>
      </c>
      <c r="H121" s="66" t="s">
        <v>51</v>
      </c>
      <c r="I121" s="77" t="s">
        <v>60</v>
      </c>
      <c r="J121" s="66"/>
      <c r="K121" s="70">
        <v>41</v>
      </c>
    </row>
    <row r="122" spans="2:11" ht="30" x14ac:dyDescent="0.25">
      <c r="B122" s="66" t="s">
        <v>63</v>
      </c>
      <c r="C122" s="66" t="s">
        <v>53</v>
      </c>
      <c r="D122" s="66" t="s">
        <v>48</v>
      </c>
      <c r="E122" s="67">
        <v>11.6</v>
      </c>
      <c r="F122" s="66" t="s">
        <v>49</v>
      </c>
      <c r="G122" s="66" t="s">
        <v>50</v>
      </c>
      <c r="H122" s="66" t="s">
        <v>51</v>
      </c>
      <c r="I122" s="77" t="s">
        <v>60</v>
      </c>
      <c r="J122" s="66"/>
      <c r="K122" s="70">
        <v>42</v>
      </c>
    </row>
    <row r="123" spans="2:11" ht="30" x14ac:dyDescent="0.25">
      <c r="B123" s="66" t="s">
        <v>63</v>
      </c>
      <c r="C123" s="66" t="s">
        <v>53</v>
      </c>
      <c r="D123" s="66" t="s">
        <v>48</v>
      </c>
      <c r="E123" s="67">
        <v>36.799999999999997</v>
      </c>
      <c r="F123" s="66" t="s">
        <v>49</v>
      </c>
      <c r="G123" s="66" t="s">
        <v>50</v>
      </c>
      <c r="H123" s="66" t="s">
        <v>51</v>
      </c>
      <c r="I123" s="78" t="s">
        <v>60</v>
      </c>
      <c r="J123" s="66"/>
      <c r="K123" s="70">
        <v>44</v>
      </c>
    </row>
    <row r="124" spans="2:11" ht="30" x14ac:dyDescent="0.25">
      <c r="B124" s="66" t="s">
        <v>63</v>
      </c>
      <c r="C124" s="66" t="s">
        <v>53</v>
      </c>
      <c r="D124" s="66" t="s">
        <v>48</v>
      </c>
      <c r="E124" s="67">
        <v>7.29</v>
      </c>
      <c r="F124" s="66" t="s">
        <v>49</v>
      </c>
      <c r="G124" s="66" t="s">
        <v>50</v>
      </c>
      <c r="H124" s="66" t="s">
        <v>51</v>
      </c>
      <c r="I124" s="77" t="s">
        <v>60</v>
      </c>
      <c r="J124" s="66"/>
      <c r="K124" s="70">
        <v>45</v>
      </c>
    </row>
    <row r="125" spans="2:11" ht="30" x14ac:dyDescent="0.25">
      <c r="B125" s="66" t="s">
        <v>63</v>
      </c>
      <c r="C125" s="66" t="s">
        <v>53</v>
      </c>
      <c r="D125" s="66" t="s">
        <v>48</v>
      </c>
      <c r="E125" s="67">
        <v>17.899999999999999</v>
      </c>
      <c r="F125" s="66" t="s">
        <v>49</v>
      </c>
      <c r="G125" s="66" t="s">
        <v>50</v>
      </c>
      <c r="H125" s="66" t="s">
        <v>51</v>
      </c>
      <c r="I125" s="77" t="s">
        <v>60</v>
      </c>
      <c r="J125" s="66"/>
      <c r="K125" s="70">
        <v>46</v>
      </c>
    </row>
    <row r="126" spans="2:11" ht="30" x14ac:dyDescent="0.25">
      <c r="B126" s="66" t="s">
        <v>63</v>
      </c>
      <c r="C126" s="66" t="s">
        <v>53</v>
      </c>
      <c r="D126" s="66" t="s">
        <v>48</v>
      </c>
      <c r="E126" s="67">
        <v>11.5</v>
      </c>
      <c r="F126" s="66" t="s">
        <v>49</v>
      </c>
      <c r="G126" s="66" t="s">
        <v>50</v>
      </c>
      <c r="H126" s="66" t="s">
        <v>51</v>
      </c>
      <c r="I126" s="81" t="s">
        <v>60</v>
      </c>
      <c r="J126" s="66"/>
      <c r="K126" s="70">
        <v>48</v>
      </c>
    </row>
    <row r="127" spans="2:11" ht="30" x14ac:dyDescent="0.25">
      <c r="B127" s="66" t="s">
        <v>63</v>
      </c>
      <c r="C127" s="66" t="s">
        <v>53</v>
      </c>
      <c r="D127" s="66" t="s">
        <v>48</v>
      </c>
      <c r="E127" s="67">
        <v>10.3</v>
      </c>
      <c r="F127" s="66" t="s">
        <v>49</v>
      </c>
      <c r="G127" s="66" t="s">
        <v>50</v>
      </c>
      <c r="H127" s="66" t="s">
        <v>51</v>
      </c>
      <c r="I127" s="81" t="s">
        <v>60</v>
      </c>
      <c r="J127" s="66"/>
      <c r="K127" s="70">
        <v>51</v>
      </c>
    </row>
    <row r="128" spans="2:11" ht="30" x14ac:dyDescent="0.25">
      <c r="B128" s="66" t="s">
        <v>63</v>
      </c>
      <c r="C128" s="66" t="s">
        <v>53</v>
      </c>
      <c r="D128" s="66" t="s">
        <v>48</v>
      </c>
      <c r="E128" s="67">
        <v>24.7</v>
      </c>
      <c r="F128" s="66" t="s">
        <v>49</v>
      </c>
      <c r="G128" s="66" t="s">
        <v>50</v>
      </c>
      <c r="H128" s="66" t="s">
        <v>51</v>
      </c>
      <c r="I128" s="81" t="s">
        <v>60</v>
      </c>
      <c r="J128" s="66"/>
      <c r="K128" s="70">
        <v>56</v>
      </c>
    </row>
    <row r="129" spans="2:11" ht="30" x14ac:dyDescent="0.25">
      <c r="B129" s="66" t="s">
        <v>63</v>
      </c>
      <c r="C129" s="66" t="s">
        <v>54</v>
      </c>
      <c r="D129" s="67">
        <v>50</v>
      </c>
      <c r="E129" s="66" t="s">
        <v>74</v>
      </c>
      <c r="F129" s="66" t="s">
        <v>49</v>
      </c>
      <c r="G129" s="66" t="s">
        <v>50</v>
      </c>
      <c r="H129" s="66" t="s">
        <v>51</v>
      </c>
      <c r="I129" s="81" t="s">
        <v>60</v>
      </c>
      <c r="J129" s="66"/>
      <c r="K129" s="70">
        <v>59</v>
      </c>
    </row>
    <row r="130" spans="2:11" ht="30" x14ac:dyDescent="0.25">
      <c r="B130" s="66" t="s">
        <v>63</v>
      </c>
      <c r="C130" s="66" t="s">
        <v>54</v>
      </c>
      <c r="D130" s="67">
        <v>50</v>
      </c>
      <c r="E130" s="66" t="s">
        <v>75</v>
      </c>
      <c r="F130" s="66" t="s">
        <v>49</v>
      </c>
      <c r="G130" s="66" t="s">
        <v>50</v>
      </c>
      <c r="H130" s="66" t="s">
        <v>51</v>
      </c>
      <c r="I130" s="82" t="s">
        <v>60</v>
      </c>
      <c r="J130" s="66"/>
      <c r="K130" s="70">
        <v>61</v>
      </c>
    </row>
    <row r="131" spans="2:11" ht="30" x14ac:dyDescent="0.25">
      <c r="B131" s="66" t="s">
        <v>63</v>
      </c>
      <c r="C131" s="66" t="s">
        <v>54</v>
      </c>
      <c r="D131" s="67">
        <v>50</v>
      </c>
      <c r="E131" s="66" t="s">
        <v>76</v>
      </c>
      <c r="F131" s="66" t="s">
        <v>49</v>
      </c>
      <c r="G131" s="66" t="s">
        <v>50</v>
      </c>
      <c r="H131" s="66" t="s">
        <v>51</v>
      </c>
      <c r="I131" s="82" t="s">
        <v>60</v>
      </c>
      <c r="J131" s="66"/>
      <c r="K131" s="70">
        <v>62</v>
      </c>
    </row>
    <row r="132" spans="2:11" ht="30" x14ac:dyDescent="0.25">
      <c r="B132" s="66" t="s">
        <v>63</v>
      </c>
      <c r="C132" s="66" t="s">
        <v>54</v>
      </c>
      <c r="D132" s="67">
        <v>50</v>
      </c>
      <c r="E132" s="66" t="s">
        <v>77</v>
      </c>
      <c r="F132" s="66" t="s">
        <v>49</v>
      </c>
      <c r="G132" s="66" t="s">
        <v>50</v>
      </c>
      <c r="H132" s="66" t="s">
        <v>51</v>
      </c>
      <c r="I132" s="82" t="s">
        <v>60</v>
      </c>
      <c r="J132" s="66"/>
      <c r="K132" s="70">
        <v>66</v>
      </c>
    </row>
    <row r="133" spans="2:11" ht="30" x14ac:dyDescent="0.25">
      <c r="B133" s="66" t="s">
        <v>63</v>
      </c>
      <c r="C133" s="66" t="s">
        <v>54</v>
      </c>
      <c r="D133" s="67">
        <v>50</v>
      </c>
      <c r="E133" s="66" t="s">
        <v>78</v>
      </c>
      <c r="F133" s="66" t="s">
        <v>49</v>
      </c>
      <c r="G133" s="66" t="s">
        <v>50</v>
      </c>
      <c r="H133" s="66" t="s">
        <v>51</v>
      </c>
      <c r="I133" s="82" t="s">
        <v>60</v>
      </c>
      <c r="J133" s="66"/>
      <c r="K133" s="70">
        <v>67</v>
      </c>
    </row>
    <row r="134" spans="2:11" ht="30" x14ac:dyDescent="0.25">
      <c r="B134" s="66" t="s">
        <v>63</v>
      </c>
      <c r="C134" s="66" t="s">
        <v>54</v>
      </c>
      <c r="D134" s="67">
        <v>50</v>
      </c>
      <c r="E134" s="66" t="s">
        <v>79</v>
      </c>
      <c r="F134" s="66" t="s">
        <v>49</v>
      </c>
      <c r="G134" s="66" t="s">
        <v>50</v>
      </c>
      <c r="H134" s="66" t="s">
        <v>51</v>
      </c>
      <c r="I134" s="82" t="s">
        <v>60</v>
      </c>
      <c r="J134" s="66"/>
      <c r="K134" s="70">
        <v>68</v>
      </c>
    </row>
    <row r="135" spans="2:11" ht="30" x14ac:dyDescent="0.25">
      <c r="B135" s="66" t="s">
        <v>63</v>
      </c>
      <c r="C135" s="66" t="s">
        <v>54</v>
      </c>
      <c r="D135" s="67">
        <v>50</v>
      </c>
      <c r="E135" s="66" t="s">
        <v>80</v>
      </c>
      <c r="F135" s="66" t="s">
        <v>49</v>
      </c>
      <c r="G135" s="66" t="s">
        <v>50</v>
      </c>
      <c r="H135" s="66" t="s">
        <v>51</v>
      </c>
      <c r="I135" s="83" t="s">
        <v>60</v>
      </c>
      <c r="J135" s="66"/>
      <c r="K135" s="70">
        <v>70</v>
      </c>
    </row>
    <row r="136" spans="2:11" ht="30" x14ac:dyDescent="0.25">
      <c r="B136" s="66" t="s">
        <v>63</v>
      </c>
      <c r="C136" s="66" t="s">
        <v>54</v>
      </c>
      <c r="D136" s="67">
        <v>50</v>
      </c>
      <c r="E136" s="66" t="s">
        <v>81</v>
      </c>
      <c r="F136" s="66" t="s">
        <v>49</v>
      </c>
      <c r="G136" s="66" t="s">
        <v>50</v>
      </c>
      <c r="H136" s="66" t="s">
        <v>51</v>
      </c>
      <c r="I136" s="83" t="s">
        <v>60</v>
      </c>
      <c r="J136" s="66"/>
      <c r="K136" s="70">
        <v>71</v>
      </c>
    </row>
    <row r="137" spans="2:11" ht="30" x14ac:dyDescent="0.25">
      <c r="B137" s="75" t="s">
        <v>63</v>
      </c>
      <c r="C137" s="66" t="s">
        <v>54</v>
      </c>
      <c r="D137" s="76">
        <v>50</v>
      </c>
      <c r="E137" s="75" t="s">
        <v>82</v>
      </c>
      <c r="F137" s="75" t="s">
        <v>49</v>
      </c>
      <c r="G137" s="75" t="s">
        <v>50</v>
      </c>
      <c r="H137" s="75" t="s">
        <v>51</v>
      </c>
      <c r="I137" s="83" t="s">
        <v>60</v>
      </c>
      <c r="J137" s="66"/>
      <c r="K137" s="70">
        <v>7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workbookViewId="0">
      <selection sqref="A1:E34"/>
    </sheetView>
  </sheetViews>
  <sheetFormatPr defaultRowHeight="15" x14ac:dyDescent="0.25"/>
  <sheetData>
    <row r="1" spans="1:5" ht="60" x14ac:dyDescent="0.25">
      <c r="A1" s="92" t="s">
        <v>83</v>
      </c>
      <c r="B1" s="92" t="s">
        <v>84</v>
      </c>
      <c r="C1" s="92" t="s">
        <v>85</v>
      </c>
      <c r="D1" s="92" t="s">
        <v>86</v>
      </c>
      <c r="E1" s="93" t="s">
        <v>87</v>
      </c>
    </row>
    <row r="2" spans="1:5" x14ac:dyDescent="0.25">
      <c r="A2" s="94" t="s">
        <v>36</v>
      </c>
      <c r="B2" s="95">
        <v>2</v>
      </c>
      <c r="C2" s="95">
        <v>50</v>
      </c>
      <c r="D2" s="96">
        <v>20.399999999999999</v>
      </c>
      <c r="E2" s="97" t="s">
        <v>50</v>
      </c>
    </row>
    <row r="3" spans="1:5" x14ac:dyDescent="0.25">
      <c r="A3" s="94" t="s">
        <v>36</v>
      </c>
      <c r="B3" s="95">
        <v>2</v>
      </c>
      <c r="C3" s="95">
        <v>50</v>
      </c>
      <c r="D3" s="96">
        <v>25.2</v>
      </c>
      <c r="E3" s="97" t="s">
        <v>50</v>
      </c>
    </row>
    <row r="4" spans="1:5" x14ac:dyDescent="0.25">
      <c r="A4" s="94" t="s">
        <v>36</v>
      </c>
      <c r="B4" s="95">
        <v>2</v>
      </c>
      <c r="C4" s="95">
        <v>50</v>
      </c>
      <c r="D4" s="96">
        <v>27</v>
      </c>
      <c r="E4" s="97" t="s">
        <v>50</v>
      </c>
    </row>
    <row r="5" spans="1:5" x14ac:dyDescent="0.25">
      <c r="A5" s="94" t="s">
        <v>36</v>
      </c>
      <c r="B5" s="95">
        <v>2</v>
      </c>
      <c r="C5" s="95">
        <v>50</v>
      </c>
      <c r="D5" s="96">
        <v>12.7</v>
      </c>
      <c r="E5" s="97" t="s">
        <v>50</v>
      </c>
    </row>
    <row r="6" spans="1:5" x14ac:dyDescent="0.25">
      <c r="A6" s="94" t="s">
        <v>36</v>
      </c>
      <c r="B6" s="95">
        <v>2</v>
      </c>
      <c r="C6" s="95">
        <v>50</v>
      </c>
      <c r="D6" s="96">
        <v>23.6</v>
      </c>
      <c r="E6" s="97" t="s">
        <v>50</v>
      </c>
    </row>
    <row r="7" spans="1:5" x14ac:dyDescent="0.25">
      <c r="A7" s="94" t="s">
        <v>36</v>
      </c>
      <c r="B7" s="95">
        <v>2</v>
      </c>
      <c r="C7" s="95">
        <v>50</v>
      </c>
      <c r="D7" s="96">
        <v>26.4</v>
      </c>
      <c r="E7" s="97" t="s">
        <v>50</v>
      </c>
    </row>
    <row r="8" spans="1:5" x14ac:dyDescent="0.25">
      <c r="A8" s="94" t="s">
        <v>36</v>
      </c>
      <c r="B8" s="95">
        <v>2</v>
      </c>
      <c r="C8" s="95">
        <v>50</v>
      </c>
      <c r="D8" s="96">
        <v>31.1</v>
      </c>
      <c r="E8" s="97" t="s">
        <v>50</v>
      </c>
    </row>
    <row r="9" spans="1:5" x14ac:dyDescent="0.25">
      <c r="A9" s="94" t="s">
        <v>36</v>
      </c>
      <c r="B9" s="95">
        <v>2</v>
      </c>
      <c r="C9" s="95">
        <v>50</v>
      </c>
      <c r="D9" s="96">
        <v>29.4</v>
      </c>
      <c r="E9" s="97" t="s">
        <v>50</v>
      </c>
    </row>
    <row r="10" spans="1:5" x14ac:dyDescent="0.25">
      <c r="A10" s="94" t="s">
        <v>36</v>
      </c>
      <c r="B10" s="95">
        <v>2</v>
      </c>
      <c r="C10" s="95">
        <v>50</v>
      </c>
      <c r="D10" s="96">
        <v>26</v>
      </c>
      <c r="E10" s="97" t="s">
        <v>50</v>
      </c>
    </row>
    <row r="11" spans="1:5" x14ac:dyDescent="0.25">
      <c r="A11" s="94" t="s">
        <v>36</v>
      </c>
      <c r="B11" s="95">
        <v>2</v>
      </c>
      <c r="C11" s="95">
        <v>50</v>
      </c>
      <c r="D11" s="96">
        <v>26.2</v>
      </c>
      <c r="E11" s="97" t="s">
        <v>50</v>
      </c>
    </row>
    <row r="12" spans="1:5" x14ac:dyDescent="0.25">
      <c r="A12" s="94" t="s">
        <v>36</v>
      </c>
      <c r="B12" s="95">
        <v>2</v>
      </c>
      <c r="C12" s="95">
        <v>50</v>
      </c>
      <c r="D12" s="96">
        <v>27.2</v>
      </c>
      <c r="E12" s="97" t="s">
        <v>50</v>
      </c>
    </row>
    <row r="13" spans="1:5" x14ac:dyDescent="0.25">
      <c r="A13" s="94" t="s">
        <v>36</v>
      </c>
      <c r="B13" s="95">
        <v>2</v>
      </c>
      <c r="C13" s="95">
        <v>50</v>
      </c>
      <c r="D13" s="96">
        <v>23.3</v>
      </c>
      <c r="E13" s="97" t="s">
        <v>50</v>
      </c>
    </row>
    <row r="14" spans="1:5" x14ac:dyDescent="0.25">
      <c r="A14" s="94" t="s">
        <v>36</v>
      </c>
      <c r="B14" s="95">
        <v>2</v>
      </c>
      <c r="C14" s="95">
        <v>50</v>
      </c>
      <c r="D14" s="96">
        <v>27.1</v>
      </c>
      <c r="E14" s="97" t="s">
        <v>50</v>
      </c>
    </row>
    <row r="15" spans="1:5" x14ac:dyDescent="0.25">
      <c r="A15" s="94" t="s">
        <v>36</v>
      </c>
      <c r="B15" s="95">
        <v>2</v>
      </c>
      <c r="C15" s="95">
        <v>50</v>
      </c>
      <c r="D15" s="96">
        <v>25.3</v>
      </c>
      <c r="E15" s="97" t="s">
        <v>50</v>
      </c>
    </row>
    <row r="16" spans="1:5" x14ac:dyDescent="0.25">
      <c r="A16" s="94" t="s">
        <v>36</v>
      </c>
      <c r="B16" s="95">
        <v>2</v>
      </c>
      <c r="C16" s="95">
        <v>50</v>
      </c>
      <c r="D16" s="96">
        <v>33.4</v>
      </c>
      <c r="E16" s="97" t="s">
        <v>50</v>
      </c>
    </row>
    <row r="17" spans="1:5" x14ac:dyDescent="0.25">
      <c r="A17" s="94" t="s">
        <v>36</v>
      </c>
      <c r="B17" s="95">
        <v>2</v>
      </c>
      <c r="C17" s="95">
        <v>50</v>
      </c>
      <c r="D17" s="96">
        <v>15.2</v>
      </c>
      <c r="E17" s="97" t="s">
        <v>50</v>
      </c>
    </row>
    <row r="18" spans="1:5" x14ac:dyDescent="0.25">
      <c r="A18" s="94" t="s">
        <v>36</v>
      </c>
      <c r="B18" s="95">
        <v>2</v>
      </c>
      <c r="C18" s="95">
        <v>50</v>
      </c>
      <c r="D18" s="96">
        <v>27.4</v>
      </c>
      <c r="E18" s="97" t="s">
        <v>50</v>
      </c>
    </row>
    <row r="19" spans="1:5" x14ac:dyDescent="0.25">
      <c r="A19" s="94" t="s">
        <v>36</v>
      </c>
      <c r="B19" s="95">
        <v>2</v>
      </c>
      <c r="C19" s="95">
        <v>50</v>
      </c>
      <c r="D19" s="96">
        <v>44.4</v>
      </c>
      <c r="E19" s="97" t="s">
        <v>50</v>
      </c>
    </row>
    <row r="20" spans="1:5" x14ac:dyDescent="0.25">
      <c r="A20" s="94" t="s">
        <v>36</v>
      </c>
      <c r="B20" s="95">
        <v>2</v>
      </c>
      <c r="C20" s="95">
        <v>50</v>
      </c>
      <c r="D20" s="96">
        <v>29.7</v>
      </c>
      <c r="E20" s="97" t="s">
        <v>50</v>
      </c>
    </row>
    <row r="21" spans="1:5" x14ac:dyDescent="0.25">
      <c r="A21" s="94" t="s">
        <v>36</v>
      </c>
      <c r="B21" s="95">
        <v>2</v>
      </c>
      <c r="C21" s="95">
        <v>50</v>
      </c>
      <c r="D21" s="96">
        <v>37.9</v>
      </c>
      <c r="E21" s="97" t="s">
        <v>50</v>
      </c>
    </row>
    <row r="22" spans="1:5" x14ac:dyDescent="0.25">
      <c r="A22" s="94" t="s">
        <v>36</v>
      </c>
      <c r="B22" s="95">
        <v>2</v>
      </c>
      <c r="C22" s="95">
        <v>50</v>
      </c>
      <c r="D22" s="96">
        <v>39.799999999999997</v>
      </c>
      <c r="E22" s="97" t="s">
        <v>50</v>
      </c>
    </row>
    <row r="23" spans="1:5" x14ac:dyDescent="0.25">
      <c r="A23" s="94" t="s">
        <v>36</v>
      </c>
      <c r="B23" s="95">
        <v>2</v>
      </c>
      <c r="C23" s="95">
        <v>50</v>
      </c>
      <c r="D23" s="96">
        <v>25</v>
      </c>
      <c r="E23" s="97" t="s">
        <v>50</v>
      </c>
    </row>
    <row r="24" spans="1:5" x14ac:dyDescent="0.25">
      <c r="A24" s="94" t="s">
        <v>36</v>
      </c>
      <c r="B24" s="95">
        <v>2</v>
      </c>
      <c r="C24" s="95">
        <v>50</v>
      </c>
      <c r="D24" s="96">
        <v>37.299999999999997</v>
      </c>
      <c r="E24" s="97" t="s">
        <v>50</v>
      </c>
    </row>
    <row r="25" spans="1:5" x14ac:dyDescent="0.25">
      <c r="A25" s="94" t="s">
        <v>36</v>
      </c>
      <c r="B25" s="95">
        <v>2</v>
      </c>
      <c r="C25" s="95">
        <v>50</v>
      </c>
      <c r="D25" s="96">
        <v>17</v>
      </c>
      <c r="E25" s="97" t="s">
        <v>50</v>
      </c>
    </row>
    <row r="26" spans="1:5" x14ac:dyDescent="0.25">
      <c r="A26" s="94" t="s">
        <v>36</v>
      </c>
      <c r="B26" s="95">
        <v>2</v>
      </c>
      <c r="C26" s="95">
        <v>50</v>
      </c>
      <c r="D26" s="96">
        <v>31.6</v>
      </c>
      <c r="E26" s="97" t="s">
        <v>50</v>
      </c>
    </row>
    <row r="27" spans="1:5" x14ac:dyDescent="0.25">
      <c r="A27" s="94" t="s">
        <v>36</v>
      </c>
      <c r="B27" s="95">
        <v>2</v>
      </c>
      <c r="C27" s="95">
        <v>50</v>
      </c>
      <c r="D27" s="96">
        <v>39.9</v>
      </c>
      <c r="E27" s="97" t="s">
        <v>50</v>
      </c>
    </row>
    <row r="28" spans="1:5" x14ac:dyDescent="0.25">
      <c r="A28" s="94" t="s">
        <v>36</v>
      </c>
      <c r="B28" s="95">
        <v>2</v>
      </c>
      <c r="C28" s="95">
        <v>50</v>
      </c>
      <c r="D28" s="96">
        <v>22.7</v>
      </c>
      <c r="E28" s="97" t="s">
        <v>50</v>
      </c>
    </row>
    <row r="29" spans="1:5" x14ac:dyDescent="0.25">
      <c r="A29" s="94" t="s">
        <v>36</v>
      </c>
      <c r="B29" s="95">
        <v>2</v>
      </c>
      <c r="C29" s="95">
        <v>50</v>
      </c>
      <c r="D29" s="96">
        <v>33</v>
      </c>
      <c r="E29" s="97" t="s">
        <v>50</v>
      </c>
    </row>
    <row r="30" spans="1:5" x14ac:dyDescent="0.25">
      <c r="A30" s="94" t="s">
        <v>36</v>
      </c>
      <c r="B30" s="95">
        <v>2</v>
      </c>
      <c r="C30" s="95">
        <v>50</v>
      </c>
      <c r="D30" s="96">
        <v>26.5</v>
      </c>
      <c r="E30" s="97" t="s">
        <v>50</v>
      </c>
    </row>
    <row r="31" spans="1:5" x14ac:dyDescent="0.25">
      <c r="A31" s="94" t="s">
        <v>36</v>
      </c>
      <c r="B31" s="95">
        <v>2</v>
      </c>
      <c r="C31" s="95">
        <v>50</v>
      </c>
      <c r="D31" s="96">
        <v>33</v>
      </c>
      <c r="E31" s="97" t="s">
        <v>50</v>
      </c>
    </row>
    <row r="32" spans="1:5" x14ac:dyDescent="0.25">
      <c r="A32" s="94" t="s">
        <v>36</v>
      </c>
      <c r="B32" s="95">
        <v>2</v>
      </c>
      <c r="C32" s="95">
        <v>50</v>
      </c>
      <c r="D32" s="96">
        <v>14.5</v>
      </c>
      <c r="E32" s="97" t="s">
        <v>50</v>
      </c>
    </row>
    <row r="33" spans="1:5" x14ac:dyDescent="0.25">
      <c r="A33" s="94" t="s">
        <v>36</v>
      </c>
      <c r="B33" s="95">
        <v>2</v>
      </c>
      <c r="C33" s="95">
        <v>50</v>
      </c>
      <c r="D33" s="96">
        <v>29.6</v>
      </c>
      <c r="E33" s="97" t="s">
        <v>50</v>
      </c>
    </row>
    <row r="34" spans="1:5" x14ac:dyDescent="0.25">
      <c r="A34" s="94" t="s">
        <v>36</v>
      </c>
      <c r="B34" s="95">
        <v>2</v>
      </c>
      <c r="C34" s="95">
        <v>50</v>
      </c>
      <c r="D34" s="96">
        <v>20.9</v>
      </c>
      <c r="E34" s="97" t="s">
        <v>5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4"/>
  <sheetViews>
    <sheetView topLeftCell="A6" workbookViewId="0">
      <selection activeCell="M26" sqref="M26"/>
    </sheetView>
  </sheetViews>
  <sheetFormatPr defaultRowHeight="15" x14ac:dyDescent="0.25"/>
  <sheetData>
    <row r="1" spans="1:14" ht="15.75" x14ac:dyDescent="0.25">
      <c r="A1" s="98" t="s">
        <v>207</v>
      </c>
      <c r="B1" s="99"/>
      <c r="C1" s="99"/>
      <c r="D1" s="98"/>
      <c r="E1" s="98"/>
      <c r="F1" s="98"/>
      <c r="G1" s="98"/>
      <c r="H1" s="98"/>
      <c r="I1" s="98"/>
      <c r="J1" s="98"/>
      <c r="K1" s="98"/>
      <c r="L1" s="98"/>
      <c r="M1" s="98"/>
    </row>
    <row r="2" spans="1:14" ht="15.75" x14ac:dyDescent="0.25">
      <c r="A2" s="7"/>
      <c r="B2" s="58"/>
      <c r="C2" s="58"/>
      <c r="D2" s="7"/>
      <c r="E2" s="7"/>
      <c r="F2" s="7"/>
      <c r="G2" s="7"/>
      <c r="H2" s="7"/>
      <c r="I2" s="7"/>
      <c r="J2" s="7"/>
      <c r="K2" s="7"/>
      <c r="L2" s="7"/>
      <c r="M2" s="7"/>
    </row>
    <row r="3" spans="1:14" ht="15.75" x14ac:dyDescent="0.25">
      <c r="A3" s="7"/>
      <c r="B3" s="58"/>
      <c r="C3" s="58"/>
      <c r="D3" s="7"/>
      <c r="E3" s="7"/>
      <c r="F3" s="7"/>
      <c r="G3" s="7"/>
      <c r="H3" s="7"/>
      <c r="I3" s="7"/>
      <c r="J3" s="7"/>
      <c r="K3" s="7"/>
      <c r="L3" s="7"/>
      <c r="M3" s="7"/>
    </row>
    <row r="4" spans="1:14" ht="15.75" x14ac:dyDescent="0.25">
      <c r="A4" s="7"/>
      <c r="B4" s="58"/>
      <c r="C4" s="58"/>
      <c r="D4" s="7"/>
      <c r="E4" s="7"/>
      <c r="F4" s="7"/>
      <c r="G4" s="7"/>
      <c r="H4" s="7"/>
      <c r="I4" s="7"/>
      <c r="J4" s="7"/>
      <c r="K4" s="7"/>
      <c r="L4" s="7"/>
      <c r="M4" s="7"/>
    </row>
    <row r="5" spans="1:14" ht="15.75" x14ac:dyDescent="0.25">
      <c r="A5" s="7"/>
      <c r="B5" s="58"/>
      <c r="C5" s="58"/>
      <c r="D5" s="7"/>
      <c r="E5" s="7"/>
      <c r="F5" s="7"/>
      <c r="G5" s="7"/>
      <c r="H5" s="7"/>
      <c r="I5" s="7"/>
      <c r="J5" s="7"/>
      <c r="K5" s="7"/>
      <c r="L5" s="7"/>
      <c r="M5" s="7"/>
    </row>
    <row r="6" spans="1:14" ht="15.75" x14ac:dyDescent="0.25">
      <c r="A6" s="100" t="s">
        <v>208</v>
      </c>
      <c r="B6" s="58"/>
      <c r="C6" s="58"/>
      <c r="D6" s="7"/>
      <c r="E6" s="7"/>
      <c r="F6" s="7"/>
      <c r="G6" s="7"/>
      <c r="H6" s="7"/>
      <c r="I6" s="7"/>
      <c r="J6" s="7"/>
      <c r="K6" s="7"/>
      <c r="L6" s="7"/>
      <c r="M6" s="7"/>
    </row>
    <row r="7" spans="1:14" ht="15.75" x14ac:dyDescent="0.25">
      <c r="A7" s="100" t="s">
        <v>209</v>
      </c>
      <c r="B7" s="101"/>
      <c r="C7" s="58"/>
      <c r="D7" s="7"/>
      <c r="E7" s="7"/>
      <c r="F7" s="7"/>
      <c r="G7" s="7"/>
      <c r="H7" s="7"/>
      <c r="I7" s="7"/>
      <c r="J7" s="7"/>
      <c r="K7" s="7"/>
      <c r="L7" s="7"/>
      <c r="M7" s="7"/>
    </row>
    <row r="8" spans="1:14" ht="15.75" x14ac:dyDescent="0.25">
      <c r="A8" s="102"/>
      <c r="B8" s="103"/>
      <c r="C8" s="103"/>
      <c r="D8" s="243" t="s">
        <v>210</v>
      </c>
      <c r="E8" s="244"/>
      <c r="F8" s="244"/>
      <c r="G8" s="244"/>
      <c r="H8" s="244"/>
      <c r="I8" s="244"/>
      <c r="J8" s="244"/>
      <c r="K8" s="244"/>
      <c r="L8" s="245"/>
      <c r="M8" s="104"/>
    </row>
    <row r="9" spans="1:14" ht="15.75" x14ac:dyDescent="0.25">
      <c r="A9" s="102"/>
      <c r="B9" s="103"/>
      <c r="C9" s="103"/>
      <c r="D9" s="243" t="s">
        <v>88</v>
      </c>
      <c r="E9" s="244"/>
      <c r="F9" s="245"/>
      <c r="G9" s="243" t="s">
        <v>89</v>
      </c>
      <c r="H9" s="244"/>
      <c r="I9" s="245"/>
      <c r="J9" s="243" t="s">
        <v>90</v>
      </c>
      <c r="K9" s="244"/>
      <c r="L9" s="245"/>
      <c r="M9" s="104"/>
    </row>
    <row r="10" spans="1:14" ht="47.25" x14ac:dyDescent="0.25">
      <c r="A10" s="104" t="s">
        <v>211</v>
      </c>
      <c r="B10" s="105" t="s">
        <v>92</v>
      </c>
      <c r="C10" s="105" t="s">
        <v>93</v>
      </c>
      <c r="D10" s="104" t="s">
        <v>94</v>
      </c>
      <c r="E10" s="106" t="s">
        <v>95</v>
      </c>
      <c r="F10" s="104" t="s">
        <v>96</v>
      </c>
      <c r="G10" s="104" t="s">
        <v>94</v>
      </c>
      <c r="H10" s="104" t="s">
        <v>95</v>
      </c>
      <c r="I10" s="104" t="s">
        <v>96</v>
      </c>
      <c r="J10" s="104" t="s">
        <v>94</v>
      </c>
      <c r="K10" s="106" t="s">
        <v>95</v>
      </c>
      <c r="L10" s="107" t="s">
        <v>96</v>
      </c>
      <c r="M10" s="108" t="s">
        <v>212</v>
      </c>
      <c r="N10" s="7" t="s">
        <v>172</v>
      </c>
    </row>
    <row r="11" spans="1:14" ht="15.75" x14ac:dyDescent="0.25">
      <c r="A11" s="109">
        <v>1</v>
      </c>
      <c r="B11" s="110" t="s">
        <v>214</v>
      </c>
      <c r="C11" s="110"/>
      <c r="D11" s="111"/>
      <c r="E11" s="109"/>
      <c r="F11" s="109"/>
      <c r="G11" s="109"/>
      <c r="H11" s="109"/>
      <c r="I11" s="109"/>
      <c r="J11" s="109"/>
      <c r="K11" s="109"/>
      <c r="L11" s="112"/>
      <c r="M11" s="109"/>
      <c r="N11" s="7" t="s">
        <v>106</v>
      </c>
    </row>
    <row r="12" spans="1:14" ht="15.75" x14ac:dyDescent="0.25">
      <c r="A12" s="109">
        <v>2</v>
      </c>
      <c r="B12" s="113" t="s">
        <v>215</v>
      </c>
      <c r="C12" s="114"/>
      <c r="D12" s="114"/>
      <c r="E12" s="114"/>
      <c r="F12" s="114"/>
      <c r="G12" s="114"/>
      <c r="H12" s="114"/>
      <c r="I12" s="115"/>
      <c r="J12" s="114"/>
      <c r="K12" s="114"/>
      <c r="L12" s="116"/>
      <c r="M12" s="115"/>
      <c r="N12" s="7" t="s">
        <v>104</v>
      </c>
    </row>
    <row r="13" spans="1:14" ht="15.75" x14ac:dyDescent="0.25">
      <c r="A13" s="117">
        <v>3</v>
      </c>
      <c r="B13" s="103">
        <v>2141</v>
      </c>
      <c r="C13" s="103">
        <v>2439</v>
      </c>
      <c r="D13" s="118">
        <v>266</v>
      </c>
      <c r="E13" s="119">
        <v>721</v>
      </c>
      <c r="F13" s="118">
        <v>455</v>
      </c>
      <c r="G13" s="118">
        <v>230</v>
      </c>
      <c r="H13" s="118">
        <v>81177</v>
      </c>
      <c r="I13" s="118">
        <v>80947</v>
      </c>
      <c r="J13" s="118">
        <v>14</v>
      </c>
      <c r="K13" s="119">
        <v>5678</v>
      </c>
      <c r="L13" s="120">
        <v>5664</v>
      </c>
      <c r="M13" s="103">
        <v>2379</v>
      </c>
      <c r="N13" s="145" t="s">
        <v>104</v>
      </c>
    </row>
    <row r="14" spans="1:14" ht="15.75" x14ac:dyDescent="0.25">
      <c r="A14" s="117">
        <v>4</v>
      </c>
      <c r="B14" s="103">
        <v>127</v>
      </c>
      <c r="C14" s="103">
        <v>172</v>
      </c>
      <c r="D14" s="102">
        <v>477</v>
      </c>
      <c r="E14" s="111">
        <v>79160</v>
      </c>
      <c r="F14" s="103">
        <v>78683</v>
      </c>
      <c r="G14" s="102">
        <v>843</v>
      </c>
      <c r="H14" s="102">
        <v>82444</v>
      </c>
      <c r="I14" s="103">
        <v>81601</v>
      </c>
      <c r="J14" s="102">
        <v>33</v>
      </c>
      <c r="K14" s="111">
        <v>7871</v>
      </c>
      <c r="L14" s="121">
        <v>7838</v>
      </c>
      <c r="M14" s="103">
        <v>118</v>
      </c>
      <c r="N14" s="7" t="s">
        <v>104</v>
      </c>
    </row>
    <row r="15" spans="1:14" ht="15.75" x14ac:dyDescent="0.25">
      <c r="A15" s="117">
        <v>5</v>
      </c>
      <c r="B15" s="102">
        <v>7874</v>
      </c>
      <c r="C15" s="103">
        <v>8375</v>
      </c>
      <c r="D15" s="122">
        <v>244</v>
      </c>
      <c r="E15" s="103">
        <v>36047</v>
      </c>
      <c r="F15" s="103">
        <v>35803</v>
      </c>
      <c r="G15" s="103">
        <v>237</v>
      </c>
      <c r="H15" s="103">
        <v>68636</v>
      </c>
      <c r="I15" s="103">
        <v>68399</v>
      </c>
      <c r="J15" s="103">
        <v>25</v>
      </c>
      <c r="K15" s="103">
        <v>2476</v>
      </c>
      <c r="L15" s="103">
        <v>2451</v>
      </c>
      <c r="M15" s="103">
        <v>7833</v>
      </c>
      <c r="N15" s="7" t="s">
        <v>105</v>
      </c>
    </row>
    <row r="16" spans="1:14" ht="15.75" x14ac:dyDescent="0.25">
      <c r="A16" s="117">
        <v>6</v>
      </c>
      <c r="B16" s="113" t="s">
        <v>215</v>
      </c>
      <c r="C16" s="114"/>
      <c r="D16" s="114"/>
      <c r="E16" s="114"/>
      <c r="F16" s="114"/>
      <c r="G16" s="114"/>
      <c r="H16" s="114"/>
      <c r="I16" s="115"/>
      <c r="J16" s="114"/>
      <c r="K16" s="114"/>
      <c r="L16" s="116"/>
      <c r="M16" s="115"/>
      <c r="N16" s="7" t="s">
        <v>106</v>
      </c>
    </row>
    <row r="17" spans="1:14" ht="15.75" x14ac:dyDescent="0.25">
      <c r="A17" s="117">
        <v>7</v>
      </c>
      <c r="B17" s="103">
        <v>387</v>
      </c>
      <c r="C17" s="103">
        <v>351</v>
      </c>
      <c r="D17" s="102">
        <v>3712</v>
      </c>
      <c r="E17" s="111">
        <v>177576</v>
      </c>
      <c r="F17" s="103">
        <v>173864</v>
      </c>
      <c r="G17" s="102">
        <v>8007</v>
      </c>
      <c r="H17" s="102">
        <v>33543</v>
      </c>
      <c r="I17" s="103">
        <v>25536</v>
      </c>
      <c r="J17" s="102">
        <v>28</v>
      </c>
      <c r="K17" s="111">
        <v>5839</v>
      </c>
      <c r="L17" s="121">
        <v>5811</v>
      </c>
      <c r="M17" s="103">
        <v>284</v>
      </c>
      <c r="N17" s="7" t="s">
        <v>104</v>
      </c>
    </row>
    <row r="18" spans="1:14" ht="15.75" x14ac:dyDescent="0.25">
      <c r="A18" s="117">
        <v>8</v>
      </c>
      <c r="B18" s="102">
        <v>5129</v>
      </c>
      <c r="C18" s="103">
        <v>4392</v>
      </c>
      <c r="D18" s="122">
        <v>472</v>
      </c>
      <c r="E18" s="103">
        <v>79049</v>
      </c>
      <c r="F18" s="103">
        <v>78577</v>
      </c>
      <c r="G18" s="103">
        <v>456</v>
      </c>
      <c r="H18" s="103">
        <v>133958</v>
      </c>
      <c r="I18" s="103">
        <v>133502</v>
      </c>
      <c r="J18" s="103">
        <v>32</v>
      </c>
      <c r="K18" s="103">
        <v>5553</v>
      </c>
      <c r="L18" s="103">
        <v>5521</v>
      </c>
      <c r="M18" s="103">
        <v>5311</v>
      </c>
      <c r="N18" s="7" t="s">
        <v>104</v>
      </c>
    </row>
    <row r="19" spans="1:14" ht="15.75" x14ac:dyDescent="0.25">
      <c r="A19" s="109">
        <v>9</v>
      </c>
      <c r="B19" s="123" t="s">
        <v>214</v>
      </c>
      <c r="C19" s="124"/>
      <c r="D19" s="125"/>
      <c r="E19" s="126"/>
      <c r="F19" s="125"/>
      <c r="G19" s="125"/>
      <c r="H19" s="123"/>
      <c r="I19" s="123"/>
      <c r="J19" s="125"/>
      <c r="K19" s="123"/>
      <c r="L19" s="127"/>
      <c r="M19" s="123"/>
      <c r="N19" s="7" t="s">
        <v>106</v>
      </c>
    </row>
    <row r="20" spans="1:14" ht="15.75" x14ac:dyDescent="0.25">
      <c r="A20" s="117">
        <v>10</v>
      </c>
      <c r="B20" s="103">
        <v>417</v>
      </c>
      <c r="C20" s="103">
        <v>455</v>
      </c>
      <c r="D20" s="103">
        <v>622</v>
      </c>
      <c r="E20" s="110">
        <v>51824</v>
      </c>
      <c r="F20" s="103">
        <v>51202</v>
      </c>
      <c r="G20" s="103">
        <v>406</v>
      </c>
      <c r="H20" s="103">
        <v>50102</v>
      </c>
      <c r="I20" s="103">
        <v>49696</v>
      </c>
      <c r="J20" s="103">
        <v>43</v>
      </c>
      <c r="K20" s="110">
        <v>12463</v>
      </c>
      <c r="L20" s="121">
        <v>12420</v>
      </c>
      <c r="M20" s="103">
        <v>336</v>
      </c>
      <c r="N20" s="145" t="s">
        <v>105</v>
      </c>
    </row>
    <row r="21" spans="1:14" ht="15.75" x14ac:dyDescent="0.25">
      <c r="A21" s="109">
        <v>11</v>
      </c>
      <c r="B21" s="123" t="s">
        <v>214</v>
      </c>
      <c r="C21" s="124"/>
      <c r="D21" s="125"/>
      <c r="E21" s="125"/>
      <c r="F21" s="125"/>
      <c r="G21" s="123"/>
      <c r="H21" s="123"/>
      <c r="I21" s="123"/>
      <c r="J21" s="123"/>
      <c r="K21" s="123"/>
      <c r="L21" s="127"/>
      <c r="M21" s="123"/>
      <c r="N21" s="7" t="s">
        <v>106</v>
      </c>
    </row>
    <row r="22" spans="1:14" ht="15.75" x14ac:dyDescent="0.25">
      <c r="A22" s="109">
        <v>12</v>
      </c>
      <c r="B22" s="123" t="s">
        <v>214</v>
      </c>
      <c r="C22" s="124"/>
      <c r="D22" s="125"/>
      <c r="E22" s="125"/>
      <c r="F22" s="125"/>
      <c r="G22" s="123"/>
      <c r="H22" s="123"/>
      <c r="I22" s="123"/>
      <c r="J22" s="123"/>
      <c r="K22" s="123"/>
      <c r="L22" s="127"/>
      <c r="M22" s="123"/>
      <c r="N22" s="145" t="s">
        <v>106</v>
      </c>
    </row>
    <row r="23" spans="1:14" ht="15.75" x14ac:dyDescent="0.25">
      <c r="A23" s="117">
        <v>13</v>
      </c>
      <c r="B23" s="103">
        <v>5636</v>
      </c>
      <c r="C23" s="103">
        <v>6110</v>
      </c>
      <c r="D23" s="102">
        <v>300</v>
      </c>
      <c r="E23" s="111">
        <v>21034</v>
      </c>
      <c r="F23" s="103">
        <v>20734</v>
      </c>
      <c r="G23" s="102">
        <v>220</v>
      </c>
      <c r="H23" s="102">
        <v>54025</v>
      </c>
      <c r="I23" s="103">
        <v>53805</v>
      </c>
      <c r="J23" s="102">
        <v>60</v>
      </c>
      <c r="K23" s="111">
        <v>6785</v>
      </c>
      <c r="L23" s="121">
        <v>6725</v>
      </c>
      <c r="M23" s="103">
        <v>5698</v>
      </c>
      <c r="N23" s="145" t="s">
        <v>104</v>
      </c>
    </row>
    <row r="24" spans="1:14" ht="15.75" x14ac:dyDescent="0.25">
      <c r="A24" s="117">
        <v>14</v>
      </c>
      <c r="B24" s="103">
        <v>9510</v>
      </c>
      <c r="C24" s="103">
        <v>9368</v>
      </c>
      <c r="D24" s="102">
        <v>1113</v>
      </c>
      <c r="E24" s="111">
        <v>2269</v>
      </c>
      <c r="F24" s="103">
        <v>1156</v>
      </c>
      <c r="G24" s="102">
        <v>231</v>
      </c>
      <c r="H24" s="102">
        <v>30544</v>
      </c>
      <c r="I24" s="103">
        <v>30313</v>
      </c>
      <c r="J24" s="102">
        <v>87</v>
      </c>
      <c r="K24" s="111">
        <v>5225</v>
      </c>
      <c r="L24" s="121">
        <v>5138</v>
      </c>
      <c r="M24" s="103">
        <v>8830</v>
      </c>
      <c r="N24" s="7" t="s">
        <v>104</v>
      </c>
    </row>
    <row r="25" spans="1:14" ht="15.75" x14ac:dyDescent="0.25">
      <c r="A25" s="117">
        <v>15</v>
      </c>
      <c r="B25" s="115" t="s">
        <v>206</v>
      </c>
      <c r="C25" s="113"/>
      <c r="D25" s="114"/>
      <c r="E25" s="114"/>
      <c r="F25" s="114"/>
      <c r="G25" s="114"/>
      <c r="H25" s="114"/>
      <c r="I25" s="115"/>
      <c r="J25" s="114"/>
      <c r="K25" s="114"/>
      <c r="L25" s="116"/>
      <c r="M25" s="115"/>
      <c r="N25" s="146" t="s">
        <v>107</v>
      </c>
    </row>
    <row r="26" spans="1:14" ht="15.75" x14ac:dyDescent="0.25">
      <c r="A26" s="117">
        <v>16</v>
      </c>
      <c r="B26" s="128" t="s">
        <v>218</v>
      </c>
      <c r="C26" s="129" t="s">
        <v>97</v>
      </c>
      <c r="D26" s="130"/>
      <c r="E26" s="130"/>
      <c r="F26" s="129"/>
      <c r="G26" s="130"/>
      <c r="H26" s="130"/>
      <c r="I26" s="129"/>
      <c r="J26" s="130"/>
      <c r="K26" s="130" t="s">
        <v>249</v>
      </c>
      <c r="L26" s="131"/>
      <c r="M26" s="129" t="s">
        <v>220</v>
      </c>
      <c r="N26" s="7" t="s">
        <v>106</v>
      </c>
    </row>
    <row r="27" spans="1:14" ht="15.75" x14ac:dyDescent="0.25">
      <c r="A27" s="117">
        <v>17</v>
      </c>
      <c r="B27" s="115" t="s">
        <v>206</v>
      </c>
      <c r="C27" s="113"/>
      <c r="D27" s="114"/>
      <c r="E27" s="114"/>
      <c r="F27" s="114"/>
      <c r="G27" s="114"/>
      <c r="H27" s="114"/>
      <c r="I27" s="115"/>
      <c r="J27" s="114"/>
      <c r="K27" s="114"/>
      <c r="L27" s="116"/>
      <c r="M27" s="115"/>
      <c r="N27" s="7" t="s">
        <v>106</v>
      </c>
    </row>
    <row r="28" spans="1:14" ht="15.75" x14ac:dyDescent="0.25">
      <c r="A28" s="117">
        <v>18</v>
      </c>
      <c r="B28" s="103">
        <v>5333</v>
      </c>
      <c r="C28" s="103">
        <v>3920</v>
      </c>
      <c r="D28" s="102">
        <v>261</v>
      </c>
      <c r="E28" s="111">
        <v>49308</v>
      </c>
      <c r="F28" s="103">
        <v>49047</v>
      </c>
      <c r="G28" s="102">
        <v>175</v>
      </c>
      <c r="H28" s="102">
        <v>174752</v>
      </c>
      <c r="I28" s="103">
        <v>174577</v>
      </c>
      <c r="J28" s="102">
        <v>58</v>
      </c>
      <c r="K28" s="111">
        <v>11505</v>
      </c>
      <c r="L28" s="121">
        <v>11447</v>
      </c>
      <c r="M28" s="103">
        <v>5110</v>
      </c>
      <c r="N28" s="7" t="s">
        <v>105</v>
      </c>
    </row>
    <row r="29" spans="1:14" ht="15.75" x14ac:dyDescent="0.25">
      <c r="A29" s="109">
        <v>19</v>
      </c>
      <c r="B29" s="123" t="s">
        <v>214</v>
      </c>
      <c r="C29" s="124"/>
      <c r="D29" s="125"/>
      <c r="E29" s="125"/>
      <c r="F29" s="125"/>
      <c r="G29" s="123"/>
      <c r="H29" s="123"/>
      <c r="I29" s="123"/>
      <c r="J29" s="123"/>
      <c r="K29" s="123"/>
      <c r="L29" s="127"/>
      <c r="M29" s="123"/>
      <c r="N29" s="7" t="s">
        <v>106</v>
      </c>
    </row>
    <row r="30" spans="1:14" ht="15.75" x14ac:dyDescent="0.25">
      <c r="A30" s="109">
        <v>21</v>
      </c>
      <c r="B30" s="128" t="s">
        <v>219</v>
      </c>
      <c r="C30" s="129" t="s">
        <v>221</v>
      </c>
      <c r="D30" s="130"/>
      <c r="E30" s="130"/>
      <c r="F30" s="130"/>
      <c r="G30" s="128"/>
      <c r="H30" s="128"/>
      <c r="I30" s="128"/>
      <c r="J30" s="128"/>
      <c r="K30" s="128"/>
      <c r="L30" s="132"/>
      <c r="M30" s="129" t="s">
        <v>222</v>
      </c>
      <c r="N30" s="145" t="s">
        <v>106</v>
      </c>
    </row>
    <row r="31" spans="1:14" ht="15.75" x14ac:dyDescent="0.25">
      <c r="A31" s="117">
        <v>22</v>
      </c>
      <c r="B31" s="103">
        <v>6482</v>
      </c>
      <c r="C31" s="103">
        <v>7458</v>
      </c>
      <c r="D31" s="102">
        <v>285</v>
      </c>
      <c r="E31" s="111">
        <v>19528</v>
      </c>
      <c r="F31" s="103">
        <v>19243</v>
      </c>
      <c r="G31" s="102">
        <v>201</v>
      </c>
      <c r="H31" s="102">
        <v>103552</v>
      </c>
      <c r="I31" s="103">
        <v>103351</v>
      </c>
      <c r="J31" s="102">
        <v>56</v>
      </c>
      <c r="K31" s="111">
        <v>6042</v>
      </c>
      <c r="L31" s="121">
        <v>5986</v>
      </c>
      <c r="M31" s="103">
        <v>6543</v>
      </c>
      <c r="N31" s="145" t="s">
        <v>104</v>
      </c>
    </row>
    <row r="32" spans="1:14" ht="15.75" x14ac:dyDescent="0.25">
      <c r="A32" s="117">
        <v>23</v>
      </c>
      <c r="B32" s="103">
        <v>6191</v>
      </c>
      <c r="C32" s="103">
        <v>5740</v>
      </c>
      <c r="D32" s="102">
        <v>309</v>
      </c>
      <c r="E32" s="111">
        <v>18294</v>
      </c>
      <c r="F32" s="103">
        <v>17985</v>
      </c>
      <c r="G32" s="102">
        <v>244</v>
      </c>
      <c r="H32" s="102">
        <v>81315</v>
      </c>
      <c r="I32" s="103">
        <v>81071</v>
      </c>
      <c r="J32" s="102">
        <v>69</v>
      </c>
      <c r="K32" s="111">
        <v>5846</v>
      </c>
      <c r="L32" s="121">
        <v>5777</v>
      </c>
      <c r="M32" s="103">
        <v>6146</v>
      </c>
      <c r="N32" s="7" t="s">
        <v>105</v>
      </c>
    </row>
    <row r="33" spans="1:14" ht="15.75" x14ac:dyDescent="0.25">
      <c r="A33" s="117">
        <v>24</v>
      </c>
      <c r="B33" s="103">
        <v>5982</v>
      </c>
      <c r="C33" s="103">
        <v>5473</v>
      </c>
      <c r="D33" s="102">
        <v>364</v>
      </c>
      <c r="E33" s="111">
        <v>23574</v>
      </c>
      <c r="F33" s="103">
        <v>23210</v>
      </c>
      <c r="G33" s="102">
        <v>289</v>
      </c>
      <c r="H33" s="102">
        <v>83000</v>
      </c>
      <c r="I33" s="103">
        <v>82711</v>
      </c>
      <c r="J33" s="102">
        <v>66</v>
      </c>
      <c r="K33" s="111">
        <v>8242</v>
      </c>
      <c r="L33" s="121">
        <v>8176</v>
      </c>
      <c r="M33" s="103">
        <v>6172</v>
      </c>
      <c r="N33" s="7" t="s">
        <v>104</v>
      </c>
    </row>
    <row r="34" spans="1:14" ht="15.75" x14ac:dyDescent="0.25">
      <c r="A34" s="109">
        <v>25</v>
      </c>
      <c r="B34" s="123" t="s">
        <v>214</v>
      </c>
      <c r="C34" s="124"/>
      <c r="D34" s="125"/>
      <c r="E34" s="125"/>
      <c r="F34" s="123"/>
      <c r="G34" s="123"/>
      <c r="H34" s="123"/>
      <c r="I34" s="123"/>
      <c r="J34" s="123"/>
      <c r="K34" s="123"/>
      <c r="L34" s="127"/>
      <c r="M34" s="123"/>
      <c r="N34" s="7" t="s">
        <v>106</v>
      </c>
    </row>
    <row r="35" spans="1:14" ht="15.75" x14ac:dyDescent="0.25">
      <c r="A35" s="109">
        <v>26</v>
      </c>
      <c r="B35" s="123" t="s">
        <v>214</v>
      </c>
      <c r="C35" s="124"/>
      <c r="D35" s="125"/>
      <c r="E35" s="125"/>
      <c r="F35" s="123"/>
      <c r="G35" s="123"/>
      <c r="H35" s="123"/>
      <c r="I35" s="123"/>
      <c r="J35" s="123"/>
      <c r="K35" s="123"/>
      <c r="L35" s="127"/>
      <c r="M35" s="123"/>
      <c r="N35" s="145" t="s">
        <v>106</v>
      </c>
    </row>
    <row r="36" spans="1:14" ht="15.75" x14ac:dyDescent="0.25">
      <c r="A36" s="109">
        <v>27</v>
      </c>
      <c r="B36" s="128" t="s">
        <v>223</v>
      </c>
      <c r="C36" s="129" t="s">
        <v>98</v>
      </c>
      <c r="D36" s="130"/>
      <c r="E36" s="130"/>
      <c r="F36" s="130"/>
      <c r="G36" s="128"/>
      <c r="H36" s="128"/>
      <c r="I36" s="128"/>
      <c r="J36" s="128"/>
      <c r="K36" s="128"/>
      <c r="L36" s="132"/>
      <c r="M36" s="129" t="s">
        <v>224</v>
      </c>
      <c r="N36" s="145" t="s">
        <v>106</v>
      </c>
    </row>
    <row r="37" spans="1:14" ht="15.75" x14ac:dyDescent="0.25">
      <c r="A37" s="109">
        <v>28</v>
      </c>
      <c r="B37" s="123" t="s">
        <v>214</v>
      </c>
      <c r="C37" s="124"/>
      <c r="D37" s="125"/>
      <c r="E37" s="125"/>
      <c r="F37" s="125"/>
      <c r="G37" s="123"/>
      <c r="H37" s="123"/>
      <c r="I37" s="123"/>
      <c r="J37" s="123"/>
      <c r="K37" s="123"/>
      <c r="L37" s="127"/>
      <c r="M37" s="123"/>
      <c r="N37" s="145" t="s">
        <v>106</v>
      </c>
    </row>
    <row r="38" spans="1:14" ht="15.75" x14ac:dyDescent="0.25">
      <c r="A38" s="117">
        <v>29</v>
      </c>
      <c r="B38" s="103">
        <v>4644</v>
      </c>
      <c r="C38" s="103">
        <v>4747</v>
      </c>
      <c r="D38" s="102">
        <v>324</v>
      </c>
      <c r="E38" s="111">
        <v>5321</v>
      </c>
      <c r="F38" s="103">
        <v>4997</v>
      </c>
      <c r="G38" s="102">
        <v>198</v>
      </c>
      <c r="H38" s="102">
        <v>35088</v>
      </c>
      <c r="I38" s="103">
        <v>34890</v>
      </c>
      <c r="J38" s="102">
        <v>71</v>
      </c>
      <c r="K38" s="111">
        <v>5287</v>
      </c>
      <c r="L38" s="121">
        <v>5216</v>
      </c>
      <c r="M38" s="103">
        <v>4158</v>
      </c>
      <c r="N38" s="7" t="s">
        <v>213</v>
      </c>
    </row>
    <row r="39" spans="1:14" ht="15.75" x14ac:dyDescent="0.25">
      <c r="A39" s="117">
        <v>30</v>
      </c>
      <c r="B39" s="117" t="s">
        <v>225</v>
      </c>
      <c r="C39" s="111"/>
      <c r="D39" s="103"/>
      <c r="E39" s="102"/>
      <c r="F39" s="102"/>
      <c r="G39" s="102"/>
      <c r="H39" s="102"/>
      <c r="I39" s="102"/>
      <c r="J39" s="102"/>
      <c r="K39" s="133"/>
      <c r="L39" s="7"/>
      <c r="M39" s="7"/>
      <c r="N39" s="7" t="s">
        <v>104</v>
      </c>
    </row>
    <row r="40" spans="1:14" ht="15.75" x14ac:dyDescent="0.25">
      <c r="A40" s="117">
        <v>31</v>
      </c>
      <c r="B40" s="115" t="s">
        <v>206</v>
      </c>
      <c r="C40" s="113"/>
      <c r="D40" s="114"/>
      <c r="E40" s="114"/>
      <c r="F40" s="114"/>
      <c r="G40" s="114"/>
      <c r="H40" s="114"/>
      <c r="I40" s="114"/>
      <c r="J40" s="114"/>
      <c r="K40" s="114"/>
      <c r="L40" s="134"/>
      <c r="M40" s="114"/>
      <c r="N40" s="7" t="s">
        <v>104</v>
      </c>
    </row>
    <row r="41" spans="1:14" ht="15.75" x14ac:dyDescent="0.25">
      <c r="A41" s="117">
        <v>32</v>
      </c>
      <c r="B41" s="103">
        <v>8388</v>
      </c>
      <c r="C41" s="103">
        <v>7451</v>
      </c>
      <c r="D41" s="102">
        <v>1003</v>
      </c>
      <c r="E41" s="111">
        <v>25769</v>
      </c>
      <c r="F41" s="103">
        <v>24766</v>
      </c>
      <c r="G41" s="102">
        <v>120</v>
      </c>
      <c r="H41" s="102">
        <v>56937</v>
      </c>
      <c r="I41" s="103">
        <v>56817</v>
      </c>
      <c r="J41" s="102">
        <v>104</v>
      </c>
      <c r="K41" s="111">
        <v>9627</v>
      </c>
      <c r="L41" s="121">
        <v>9523</v>
      </c>
      <c r="M41" s="103">
        <v>8176</v>
      </c>
      <c r="N41" s="7" t="s">
        <v>105</v>
      </c>
    </row>
    <row r="42" spans="1:14" ht="15.75" x14ac:dyDescent="0.25">
      <c r="A42" s="117">
        <v>33</v>
      </c>
      <c r="B42" s="103">
        <v>626</v>
      </c>
      <c r="C42" s="103">
        <v>3305</v>
      </c>
      <c r="D42" s="102">
        <v>17057</v>
      </c>
      <c r="E42" s="111">
        <v>71099</v>
      </c>
      <c r="F42" s="103">
        <v>54042</v>
      </c>
      <c r="G42" s="102">
        <v>13958</v>
      </c>
      <c r="H42" s="102">
        <v>37924</v>
      </c>
      <c r="I42" s="103">
        <v>23966</v>
      </c>
      <c r="J42" s="102">
        <v>5124</v>
      </c>
      <c r="K42" s="111">
        <v>21638</v>
      </c>
      <c r="L42" s="121">
        <v>16514</v>
      </c>
      <c r="M42" s="103">
        <v>2848</v>
      </c>
      <c r="N42" s="7" t="s">
        <v>105</v>
      </c>
    </row>
    <row r="43" spans="1:14" ht="15.75" x14ac:dyDescent="0.25">
      <c r="A43" s="117">
        <v>34</v>
      </c>
      <c r="B43" s="103">
        <v>4063</v>
      </c>
      <c r="C43" s="103">
        <v>3300</v>
      </c>
      <c r="D43" s="102">
        <v>1405</v>
      </c>
      <c r="E43" s="111">
        <v>119801</v>
      </c>
      <c r="F43" s="103">
        <v>118396</v>
      </c>
      <c r="G43" s="102">
        <v>242</v>
      </c>
      <c r="H43" s="102">
        <v>156670</v>
      </c>
      <c r="I43" s="103">
        <v>156428</v>
      </c>
      <c r="J43" s="102">
        <v>93</v>
      </c>
      <c r="K43" s="111">
        <v>20323</v>
      </c>
      <c r="L43" s="121">
        <v>20230</v>
      </c>
      <c r="M43" s="103">
        <v>3960</v>
      </c>
      <c r="N43" s="7" t="s">
        <v>104</v>
      </c>
    </row>
    <row r="44" spans="1:14" ht="15.75" x14ac:dyDescent="0.25">
      <c r="A44" s="117">
        <v>35</v>
      </c>
      <c r="B44" s="123" t="s">
        <v>214</v>
      </c>
      <c r="C44" s="124"/>
      <c r="D44" s="126"/>
      <c r="E44" s="126"/>
      <c r="F44" s="125"/>
      <c r="G44" s="125"/>
      <c r="H44" s="125"/>
      <c r="I44" s="125"/>
      <c r="J44" s="125"/>
      <c r="K44" s="125"/>
      <c r="L44" s="135"/>
      <c r="M44" s="125"/>
      <c r="N44" s="7" t="s">
        <v>106</v>
      </c>
    </row>
    <row r="45" spans="1:14" ht="15.75" x14ac:dyDescent="0.25">
      <c r="A45" s="117">
        <v>36</v>
      </c>
      <c r="B45" s="115" t="s">
        <v>206</v>
      </c>
      <c r="C45" s="113"/>
      <c r="D45" s="114"/>
      <c r="E45" s="114"/>
      <c r="F45" s="114"/>
      <c r="G45" s="114"/>
      <c r="H45" s="114"/>
      <c r="I45" s="115"/>
      <c r="J45" s="114"/>
      <c r="K45" s="114"/>
      <c r="L45" s="116"/>
      <c r="M45" s="115"/>
      <c r="N45" s="7" t="s">
        <v>216</v>
      </c>
    </row>
    <row r="46" spans="1:14" ht="15.75" x14ac:dyDescent="0.25">
      <c r="A46" s="117">
        <v>37</v>
      </c>
      <c r="B46" s="103">
        <v>1136</v>
      </c>
      <c r="C46" s="103">
        <v>1410</v>
      </c>
      <c r="D46" s="102">
        <v>794</v>
      </c>
      <c r="E46" s="111">
        <v>56381</v>
      </c>
      <c r="F46" s="103">
        <v>55587</v>
      </c>
      <c r="G46" s="102">
        <v>239</v>
      </c>
      <c r="H46" s="102">
        <v>124047</v>
      </c>
      <c r="I46" s="103">
        <v>123808</v>
      </c>
      <c r="J46" s="102">
        <v>93</v>
      </c>
      <c r="K46" s="111">
        <v>17486</v>
      </c>
      <c r="L46" s="121">
        <v>17393</v>
      </c>
      <c r="M46" s="102">
        <v>1164</v>
      </c>
      <c r="N46" s="7" t="s">
        <v>213</v>
      </c>
    </row>
    <row r="47" spans="1:14" ht="15.75" x14ac:dyDescent="0.25">
      <c r="A47" s="117">
        <v>38</v>
      </c>
      <c r="B47" s="103">
        <v>8525</v>
      </c>
      <c r="C47" s="103">
        <v>8406</v>
      </c>
      <c r="D47" s="102">
        <v>797</v>
      </c>
      <c r="E47" s="111">
        <v>16933</v>
      </c>
      <c r="F47" s="103">
        <v>16136</v>
      </c>
      <c r="G47" s="102">
        <v>320</v>
      </c>
      <c r="H47" s="102">
        <v>84142</v>
      </c>
      <c r="I47" s="103">
        <v>83822</v>
      </c>
      <c r="J47" s="102">
        <v>257</v>
      </c>
      <c r="K47" s="111">
        <v>10288</v>
      </c>
      <c r="L47" s="121">
        <v>10031</v>
      </c>
      <c r="M47" s="102">
        <v>8570</v>
      </c>
      <c r="N47" s="7" t="s">
        <v>105</v>
      </c>
    </row>
    <row r="48" spans="1:14" ht="15.75" x14ac:dyDescent="0.25">
      <c r="A48" s="117">
        <v>39</v>
      </c>
      <c r="B48" s="103">
        <v>4602</v>
      </c>
      <c r="C48" s="103">
        <v>4515</v>
      </c>
      <c r="D48" s="103">
        <v>472</v>
      </c>
      <c r="E48" s="110">
        <v>1369</v>
      </c>
      <c r="F48" s="103">
        <v>897</v>
      </c>
      <c r="G48" s="103">
        <v>198</v>
      </c>
      <c r="H48" s="103">
        <v>105320</v>
      </c>
      <c r="I48" s="103">
        <v>105122</v>
      </c>
      <c r="J48" s="103">
        <v>82</v>
      </c>
      <c r="K48" s="110">
        <v>30393</v>
      </c>
      <c r="L48" s="121">
        <v>30311</v>
      </c>
      <c r="M48" s="103">
        <v>4677</v>
      </c>
      <c r="N48" s="7" t="s">
        <v>104</v>
      </c>
    </row>
    <row r="49" spans="1:14" ht="15.75" x14ac:dyDescent="0.25">
      <c r="A49" s="117">
        <v>40</v>
      </c>
      <c r="B49" s="115" t="s">
        <v>206</v>
      </c>
      <c r="C49" s="113"/>
      <c r="D49" s="114"/>
      <c r="E49" s="114"/>
      <c r="F49" s="114"/>
      <c r="G49" s="114"/>
      <c r="H49" s="114"/>
      <c r="I49" s="114"/>
      <c r="J49" s="114"/>
      <c r="K49" s="114"/>
      <c r="L49" s="134"/>
      <c r="M49" s="114"/>
      <c r="N49" s="7" t="s">
        <v>213</v>
      </c>
    </row>
    <row r="50" spans="1:14" ht="15.75" x14ac:dyDescent="0.25">
      <c r="A50" s="117">
        <v>41</v>
      </c>
      <c r="B50" s="103">
        <v>2754</v>
      </c>
      <c r="C50" s="103">
        <v>2244</v>
      </c>
      <c r="D50" s="102">
        <v>3069</v>
      </c>
      <c r="E50" s="111">
        <v>85134</v>
      </c>
      <c r="F50" s="103">
        <v>82065</v>
      </c>
      <c r="G50" s="102">
        <v>856</v>
      </c>
      <c r="H50" s="102">
        <v>17790</v>
      </c>
      <c r="I50" s="103">
        <v>16934</v>
      </c>
      <c r="J50" s="102">
        <v>327</v>
      </c>
      <c r="K50" s="111">
        <v>14641</v>
      </c>
      <c r="L50" s="121">
        <v>14314</v>
      </c>
      <c r="M50" s="102">
        <v>2837</v>
      </c>
      <c r="N50" s="7" t="s">
        <v>104</v>
      </c>
    </row>
    <row r="51" spans="1:14" ht="15.75" x14ac:dyDescent="0.25">
      <c r="A51" s="117">
        <v>42</v>
      </c>
      <c r="B51" s="102">
        <v>485</v>
      </c>
      <c r="C51" s="103">
        <v>469</v>
      </c>
      <c r="D51" s="122">
        <v>935</v>
      </c>
      <c r="E51" s="110">
        <v>47937</v>
      </c>
      <c r="F51" s="103">
        <v>47002</v>
      </c>
      <c r="G51" s="103">
        <v>3335</v>
      </c>
      <c r="H51" s="103">
        <v>67468</v>
      </c>
      <c r="I51" s="103">
        <v>64133</v>
      </c>
      <c r="J51" s="103">
        <v>115</v>
      </c>
      <c r="K51" s="110">
        <v>9992</v>
      </c>
      <c r="L51" s="121">
        <v>9877</v>
      </c>
      <c r="M51" s="103">
        <v>453</v>
      </c>
      <c r="N51" s="7" t="s">
        <v>104</v>
      </c>
    </row>
    <row r="52" spans="1:14" ht="15.75" x14ac:dyDescent="0.25">
      <c r="A52" s="117">
        <v>43</v>
      </c>
      <c r="B52" s="102">
        <v>6238</v>
      </c>
      <c r="C52" s="103">
        <v>5987</v>
      </c>
      <c r="D52" s="122">
        <v>650</v>
      </c>
      <c r="E52" s="110">
        <v>20884</v>
      </c>
      <c r="F52" s="103">
        <v>20234</v>
      </c>
      <c r="G52" s="103">
        <v>293</v>
      </c>
      <c r="H52" s="103">
        <v>72933</v>
      </c>
      <c r="I52" s="103">
        <v>72640</v>
      </c>
      <c r="J52" s="103">
        <v>112</v>
      </c>
      <c r="K52" s="110">
        <v>3889</v>
      </c>
      <c r="L52" s="121">
        <v>3777</v>
      </c>
      <c r="M52" s="103">
        <v>6282</v>
      </c>
      <c r="N52" s="147" t="s">
        <v>104</v>
      </c>
    </row>
    <row r="53" spans="1:14" ht="15.75" x14ac:dyDescent="0.25">
      <c r="A53" s="117">
        <v>45</v>
      </c>
      <c r="B53" s="102">
        <v>271</v>
      </c>
      <c r="C53" s="103">
        <v>247</v>
      </c>
      <c r="D53" s="122">
        <v>2725</v>
      </c>
      <c r="E53" s="110">
        <v>180060</v>
      </c>
      <c r="F53" s="103">
        <v>177335</v>
      </c>
      <c r="G53" s="103">
        <v>936</v>
      </c>
      <c r="H53" s="103">
        <v>59254</v>
      </c>
      <c r="I53" s="103">
        <v>58318</v>
      </c>
      <c r="J53" s="103">
        <v>69</v>
      </c>
      <c r="K53" s="110">
        <v>15673</v>
      </c>
      <c r="L53" s="121">
        <v>15604</v>
      </c>
      <c r="M53" s="103">
        <v>348</v>
      </c>
      <c r="N53" s="7" t="s">
        <v>104</v>
      </c>
    </row>
    <row r="54" spans="1:14" ht="15.75" x14ac:dyDescent="0.25">
      <c r="A54" s="117">
        <v>46</v>
      </c>
      <c r="B54" s="102">
        <v>1418</v>
      </c>
      <c r="C54" s="103">
        <v>1282</v>
      </c>
      <c r="D54" s="122">
        <v>662</v>
      </c>
      <c r="E54" s="110">
        <v>29737</v>
      </c>
      <c r="F54" s="103">
        <v>29075</v>
      </c>
      <c r="G54" s="103">
        <v>181</v>
      </c>
      <c r="H54" s="103">
        <v>164698</v>
      </c>
      <c r="I54" s="103">
        <v>164517</v>
      </c>
      <c r="J54" s="103">
        <v>108</v>
      </c>
      <c r="K54" s="110">
        <v>20409</v>
      </c>
      <c r="L54" s="121">
        <v>20301</v>
      </c>
      <c r="M54" s="103">
        <v>1447</v>
      </c>
      <c r="N54" s="7" t="s">
        <v>104</v>
      </c>
    </row>
    <row r="55" spans="1:14" ht="15.75" x14ac:dyDescent="0.25">
      <c r="A55" s="117">
        <v>47</v>
      </c>
      <c r="B55" s="128" t="s">
        <v>99</v>
      </c>
      <c r="C55" s="129" t="s">
        <v>226</v>
      </c>
      <c r="D55" s="130"/>
      <c r="E55" s="130"/>
      <c r="F55" s="130"/>
      <c r="G55" s="128"/>
      <c r="H55" s="128"/>
      <c r="I55" s="128"/>
      <c r="J55" s="128"/>
      <c r="K55" s="128"/>
      <c r="L55" s="132"/>
      <c r="M55" s="129" t="s">
        <v>227</v>
      </c>
      <c r="N55" s="7" t="s">
        <v>106</v>
      </c>
    </row>
    <row r="56" spans="1:14" ht="15.75" x14ac:dyDescent="0.25">
      <c r="A56" s="117">
        <v>48</v>
      </c>
      <c r="B56" s="103">
        <v>2395</v>
      </c>
      <c r="C56" s="103">
        <v>2480</v>
      </c>
      <c r="D56" s="103">
        <v>2029</v>
      </c>
      <c r="E56" s="110">
        <v>56212</v>
      </c>
      <c r="F56" s="103">
        <v>54183</v>
      </c>
      <c r="G56" s="110">
        <v>4015</v>
      </c>
      <c r="H56" s="110">
        <v>32509</v>
      </c>
      <c r="I56" s="103">
        <v>28494</v>
      </c>
      <c r="J56" s="110">
        <v>128</v>
      </c>
      <c r="K56" s="110">
        <v>10556</v>
      </c>
      <c r="L56" s="121">
        <v>10428</v>
      </c>
      <c r="M56" s="110">
        <v>2353</v>
      </c>
      <c r="N56" s="7" t="s">
        <v>104</v>
      </c>
    </row>
    <row r="57" spans="1:14" ht="15.75" x14ac:dyDescent="0.25">
      <c r="A57" s="117">
        <v>49</v>
      </c>
      <c r="B57" s="114" t="s">
        <v>206</v>
      </c>
      <c r="C57" s="114"/>
      <c r="D57" s="114"/>
      <c r="E57" s="114"/>
      <c r="F57" s="114"/>
      <c r="G57" s="114"/>
      <c r="H57" s="114"/>
      <c r="I57" s="114"/>
      <c r="J57" s="114"/>
      <c r="K57" s="114"/>
      <c r="L57" s="134"/>
      <c r="M57" s="114"/>
      <c r="N57" s="7" t="s">
        <v>104</v>
      </c>
    </row>
    <row r="58" spans="1:14" ht="15.75" x14ac:dyDescent="0.25">
      <c r="A58" s="136"/>
      <c r="B58" s="103"/>
      <c r="C58" s="103"/>
      <c r="D58" s="117"/>
      <c r="E58" s="111"/>
      <c r="F58" s="111"/>
      <c r="G58" s="111"/>
      <c r="H58" s="111"/>
      <c r="I58" s="111"/>
      <c r="J58" s="111"/>
      <c r="K58" s="111"/>
      <c r="L58" s="137"/>
      <c r="M58" s="111"/>
      <c r="N58" s="7"/>
    </row>
    <row r="59" spans="1:14" ht="15.75" x14ac:dyDescent="0.25">
      <c r="A59" s="136" t="s">
        <v>100</v>
      </c>
      <c r="B59" s="103">
        <v>4926</v>
      </c>
      <c r="C59" s="136">
        <v>4556</v>
      </c>
      <c r="D59" s="136">
        <v>759</v>
      </c>
      <c r="E59" s="138">
        <v>54891</v>
      </c>
      <c r="F59" s="138">
        <v>54132</v>
      </c>
      <c r="G59" s="138">
        <v>295</v>
      </c>
      <c r="H59" s="138">
        <v>191461</v>
      </c>
      <c r="I59" s="138">
        <v>191166</v>
      </c>
      <c r="J59" s="138">
        <v>79</v>
      </c>
      <c r="K59" s="138">
        <v>18188</v>
      </c>
      <c r="L59" s="139">
        <v>18109</v>
      </c>
      <c r="M59" s="138">
        <v>5075</v>
      </c>
      <c r="N59" s="7" t="s">
        <v>105</v>
      </c>
    </row>
    <row r="60" spans="1:14" ht="15.75" x14ac:dyDescent="0.25">
      <c r="A60" s="136" t="s">
        <v>101</v>
      </c>
      <c r="B60" s="103">
        <v>5020</v>
      </c>
      <c r="C60" s="136">
        <v>5007</v>
      </c>
      <c r="D60" s="136">
        <v>1654</v>
      </c>
      <c r="E60" s="138">
        <v>36237</v>
      </c>
      <c r="F60" s="136">
        <v>34583</v>
      </c>
      <c r="G60" s="136">
        <v>370</v>
      </c>
      <c r="H60" s="136">
        <v>149769</v>
      </c>
      <c r="I60" s="136">
        <v>149399</v>
      </c>
      <c r="J60" s="136">
        <v>309</v>
      </c>
      <c r="K60" s="138">
        <v>8620</v>
      </c>
      <c r="L60" s="140">
        <v>8311</v>
      </c>
      <c r="M60" s="136">
        <v>4867</v>
      </c>
      <c r="N60" s="7" t="s">
        <v>105</v>
      </c>
    </row>
    <row r="61" spans="1:14" ht="15.75" x14ac:dyDescent="0.25">
      <c r="A61" s="117">
        <v>51</v>
      </c>
      <c r="B61" s="103">
        <v>307</v>
      </c>
      <c r="C61" s="136">
        <v>94</v>
      </c>
      <c r="D61" s="136">
        <v>2576</v>
      </c>
      <c r="E61" s="138">
        <v>91070</v>
      </c>
      <c r="F61" s="138">
        <v>88494</v>
      </c>
      <c r="G61" s="138">
        <v>1791</v>
      </c>
      <c r="H61" s="138">
        <v>23195</v>
      </c>
      <c r="I61" s="138">
        <v>21404</v>
      </c>
      <c r="J61" s="138">
        <v>31</v>
      </c>
      <c r="K61" s="138">
        <v>9700</v>
      </c>
      <c r="L61" s="139">
        <v>9669</v>
      </c>
      <c r="M61" s="138">
        <v>440</v>
      </c>
      <c r="N61" s="7" t="s">
        <v>104</v>
      </c>
    </row>
    <row r="62" spans="1:14" ht="15.75" x14ac:dyDescent="0.25">
      <c r="A62" s="117">
        <v>52</v>
      </c>
      <c r="B62" s="128" t="s">
        <v>228</v>
      </c>
      <c r="C62" s="141" t="s">
        <v>234</v>
      </c>
      <c r="D62" s="141"/>
      <c r="E62" s="141"/>
      <c r="F62" s="141"/>
      <c r="G62" s="141"/>
      <c r="H62" s="141"/>
      <c r="I62" s="141"/>
      <c r="J62" s="141"/>
      <c r="K62" s="141"/>
      <c r="L62" s="142"/>
      <c r="M62" s="141" t="s">
        <v>229</v>
      </c>
      <c r="N62" s="7" t="s">
        <v>106</v>
      </c>
    </row>
    <row r="63" spans="1:14" ht="15.75" x14ac:dyDescent="0.25">
      <c r="A63" s="117">
        <v>53</v>
      </c>
      <c r="B63" s="103">
        <v>1858</v>
      </c>
      <c r="C63" s="136">
        <v>1610</v>
      </c>
      <c r="D63" s="136">
        <v>1840</v>
      </c>
      <c r="E63" s="138">
        <v>89038</v>
      </c>
      <c r="F63" s="136">
        <v>87198</v>
      </c>
      <c r="G63" s="136">
        <v>484</v>
      </c>
      <c r="H63" s="136">
        <v>104606</v>
      </c>
      <c r="I63" s="136">
        <v>104122</v>
      </c>
      <c r="J63" s="136">
        <v>152</v>
      </c>
      <c r="K63" s="138">
        <v>32726</v>
      </c>
      <c r="L63" s="140">
        <v>32574</v>
      </c>
      <c r="M63" s="136">
        <v>1455</v>
      </c>
      <c r="N63" s="7" t="s">
        <v>106</v>
      </c>
    </row>
    <row r="64" spans="1:14" ht="15.75" x14ac:dyDescent="0.25">
      <c r="A64" s="117">
        <v>54</v>
      </c>
      <c r="B64" s="103">
        <v>7558</v>
      </c>
      <c r="C64" s="136">
        <v>7072</v>
      </c>
      <c r="D64" s="136">
        <v>580</v>
      </c>
      <c r="E64" s="138">
        <v>14849</v>
      </c>
      <c r="F64" s="138">
        <v>14269</v>
      </c>
      <c r="G64" s="138">
        <v>595</v>
      </c>
      <c r="H64" s="138">
        <v>70150</v>
      </c>
      <c r="I64" s="138">
        <v>69555</v>
      </c>
      <c r="J64" s="138">
        <v>103</v>
      </c>
      <c r="K64" s="138">
        <v>22032</v>
      </c>
      <c r="L64" s="139">
        <v>21929</v>
      </c>
      <c r="M64" s="138">
        <v>7611</v>
      </c>
      <c r="N64" s="7" t="s">
        <v>105</v>
      </c>
    </row>
    <row r="65" spans="1:14" ht="15.75" x14ac:dyDescent="0.25">
      <c r="A65" s="117">
        <v>55</v>
      </c>
      <c r="B65" s="114" t="s">
        <v>217</v>
      </c>
      <c r="C65" s="114"/>
      <c r="D65" s="114"/>
      <c r="E65" s="114"/>
      <c r="F65" s="115"/>
      <c r="G65" s="114"/>
      <c r="H65" s="114"/>
      <c r="I65" s="114"/>
      <c r="J65" s="114"/>
      <c r="K65" s="114"/>
      <c r="L65" s="134"/>
      <c r="M65" s="114"/>
      <c r="N65" s="7" t="s">
        <v>24</v>
      </c>
    </row>
    <row r="66" spans="1:14" ht="15.75" x14ac:dyDescent="0.25">
      <c r="A66" s="117">
        <v>56</v>
      </c>
      <c r="B66" s="103">
        <v>6961</v>
      </c>
      <c r="C66" s="103">
        <v>7163</v>
      </c>
      <c r="D66" s="103">
        <v>804</v>
      </c>
      <c r="E66" s="110">
        <v>7512</v>
      </c>
      <c r="F66" s="103">
        <v>6708</v>
      </c>
      <c r="G66" s="103">
        <v>463</v>
      </c>
      <c r="H66" s="103">
        <v>101096</v>
      </c>
      <c r="I66" s="103">
        <v>100633</v>
      </c>
      <c r="J66" s="103">
        <v>176</v>
      </c>
      <c r="K66" s="110">
        <v>16056</v>
      </c>
      <c r="L66" s="121">
        <v>15880</v>
      </c>
      <c r="M66" s="103">
        <v>6935</v>
      </c>
      <c r="N66" s="7" t="s">
        <v>104</v>
      </c>
    </row>
    <row r="67" spans="1:14" ht="15.75" x14ac:dyDescent="0.25">
      <c r="A67" s="117">
        <v>57</v>
      </c>
      <c r="B67" s="103">
        <v>4971</v>
      </c>
      <c r="C67" s="103">
        <v>6342</v>
      </c>
      <c r="D67" s="103">
        <v>1096</v>
      </c>
      <c r="E67" s="110">
        <v>52465</v>
      </c>
      <c r="F67" s="103">
        <v>51369</v>
      </c>
      <c r="G67" s="103">
        <v>193</v>
      </c>
      <c r="H67" s="103">
        <v>208586</v>
      </c>
      <c r="I67" s="103">
        <v>208393</v>
      </c>
      <c r="J67" s="103">
        <v>100</v>
      </c>
      <c r="K67" s="110">
        <v>39526</v>
      </c>
      <c r="L67" s="121">
        <v>39426</v>
      </c>
      <c r="M67" s="103">
        <v>6673</v>
      </c>
      <c r="N67" s="7" t="s">
        <v>105</v>
      </c>
    </row>
    <row r="68" spans="1:14" ht="15.75" x14ac:dyDescent="0.25">
      <c r="A68" s="143">
        <v>58</v>
      </c>
      <c r="B68" s="114" t="s">
        <v>206</v>
      </c>
      <c r="C68" s="114"/>
      <c r="D68" s="114"/>
      <c r="E68" s="114"/>
      <c r="F68" s="114"/>
      <c r="G68" s="114"/>
      <c r="H68" s="114"/>
      <c r="I68" s="114"/>
      <c r="J68" s="114"/>
      <c r="K68" s="114"/>
      <c r="L68" s="134"/>
      <c r="M68" s="114"/>
      <c r="N68" s="7" t="s">
        <v>105</v>
      </c>
    </row>
    <row r="69" spans="1:14" ht="15.75" x14ac:dyDescent="0.25">
      <c r="A69" s="117">
        <v>59</v>
      </c>
      <c r="B69" s="103">
        <v>5874</v>
      </c>
      <c r="C69" s="103">
        <v>6403</v>
      </c>
      <c r="D69" s="103">
        <v>1286</v>
      </c>
      <c r="E69" s="110">
        <v>43905</v>
      </c>
      <c r="F69" s="103">
        <v>42619</v>
      </c>
      <c r="G69" s="103">
        <v>9370</v>
      </c>
      <c r="H69" s="103">
        <v>34266</v>
      </c>
      <c r="I69" s="103">
        <v>24896</v>
      </c>
      <c r="J69" s="103">
        <v>86</v>
      </c>
      <c r="K69" s="110">
        <v>9748</v>
      </c>
      <c r="L69" s="121">
        <v>9662</v>
      </c>
      <c r="M69" s="103">
        <v>5680</v>
      </c>
      <c r="N69" s="7" t="s">
        <v>104</v>
      </c>
    </row>
    <row r="70" spans="1:14" ht="15.75" x14ac:dyDescent="0.25">
      <c r="A70" s="117">
        <v>60</v>
      </c>
      <c r="B70" s="128" t="s">
        <v>230</v>
      </c>
      <c r="C70" s="141" t="s">
        <v>233</v>
      </c>
      <c r="D70" s="141"/>
      <c r="E70" s="141"/>
      <c r="F70" s="141"/>
      <c r="G70" s="141"/>
      <c r="H70" s="141"/>
      <c r="I70" s="141"/>
      <c r="J70" s="141"/>
      <c r="K70" s="141"/>
      <c r="L70" s="142"/>
      <c r="M70" s="141" t="s">
        <v>231</v>
      </c>
      <c r="N70" s="7" t="s">
        <v>106</v>
      </c>
    </row>
    <row r="71" spans="1:14" ht="15.75" x14ac:dyDescent="0.25">
      <c r="A71" s="117">
        <v>61</v>
      </c>
      <c r="B71" s="103">
        <v>5082</v>
      </c>
      <c r="C71" s="103">
        <v>5259</v>
      </c>
      <c r="D71" s="103">
        <v>1481</v>
      </c>
      <c r="E71" s="110">
        <v>54575</v>
      </c>
      <c r="F71" s="103">
        <v>53094</v>
      </c>
      <c r="G71" s="103">
        <v>7777</v>
      </c>
      <c r="H71" s="103">
        <v>33775</v>
      </c>
      <c r="I71" s="103">
        <v>25998</v>
      </c>
      <c r="J71" s="103">
        <v>281</v>
      </c>
      <c r="K71" s="110">
        <v>18974</v>
      </c>
      <c r="L71" s="121">
        <v>18693</v>
      </c>
      <c r="M71" s="103">
        <v>5179</v>
      </c>
      <c r="N71" s="7" t="s">
        <v>104</v>
      </c>
    </row>
    <row r="72" spans="1:14" ht="15.75" x14ac:dyDescent="0.25">
      <c r="A72" s="117">
        <v>62</v>
      </c>
      <c r="B72" s="103">
        <v>7941</v>
      </c>
      <c r="C72" s="103">
        <v>8134</v>
      </c>
      <c r="D72" s="103">
        <v>1950</v>
      </c>
      <c r="E72" s="110">
        <v>10346</v>
      </c>
      <c r="F72" s="103">
        <v>8396</v>
      </c>
      <c r="G72" s="103">
        <v>450</v>
      </c>
      <c r="H72" s="103">
        <v>122878</v>
      </c>
      <c r="I72" s="103">
        <v>122428</v>
      </c>
      <c r="J72" s="103">
        <v>176</v>
      </c>
      <c r="K72" s="110">
        <v>46241</v>
      </c>
      <c r="L72" s="121">
        <v>46065</v>
      </c>
      <c r="M72" s="103">
        <v>7697</v>
      </c>
      <c r="N72" s="7" t="s">
        <v>104</v>
      </c>
    </row>
    <row r="73" spans="1:14" ht="15.75" x14ac:dyDescent="0.25">
      <c r="A73" s="117">
        <v>63</v>
      </c>
      <c r="B73" s="128" t="s">
        <v>232</v>
      </c>
      <c r="C73" s="141" t="s">
        <v>235</v>
      </c>
      <c r="D73" s="141"/>
      <c r="E73" s="141"/>
      <c r="F73" s="141"/>
      <c r="G73" s="141"/>
      <c r="H73" s="141"/>
      <c r="I73" s="141"/>
      <c r="J73" s="141"/>
      <c r="K73" s="141"/>
      <c r="L73" s="142"/>
      <c r="M73" s="141" t="s">
        <v>239</v>
      </c>
      <c r="N73" s="7" t="s">
        <v>106</v>
      </c>
    </row>
    <row r="74" spans="1:14" ht="15.75" x14ac:dyDescent="0.25">
      <c r="A74" s="117">
        <v>64</v>
      </c>
      <c r="B74" s="128" t="s">
        <v>236</v>
      </c>
      <c r="C74" s="141" t="s">
        <v>237</v>
      </c>
      <c r="D74" s="141"/>
      <c r="E74" s="141"/>
      <c r="F74" s="141"/>
      <c r="G74" s="141"/>
      <c r="H74" s="141"/>
      <c r="I74" s="141"/>
      <c r="J74" s="141"/>
      <c r="K74" s="141"/>
      <c r="L74" s="142"/>
      <c r="M74" s="141" t="s">
        <v>240</v>
      </c>
      <c r="N74" s="7" t="s">
        <v>242</v>
      </c>
    </row>
    <row r="75" spans="1:14" ht="15.75" x14ac:dyDescent="0.25">
      <c r="A75" s="117">
        <v>65</v>
      </c>
      <c r="B75" s="128" t="s">
        <v>238</v>
      </c>
      <c r="C75" s="141" t="s">
        <v>228</v>
      </c>
      <c r="D75" s="141"/>
      <c r="E75" s="141"/>
      <c r="F75" s="141"/>
      <c r="G75" s="141"/>
      <c r="H75" s="141"/>
      <c r="I75" s="141"/>
      <c r="J75" s="141"/>
      <c r="K75" s="141"/>
      <c r="L75" s="142"/>
      <c r="M75" s="141" t="s">
        <v>241</v>
      </c>
      <c r="N75" s="7" t="s">
        <v>106</v>
      </c>
    </row>
    <row r="76" spans="1:14" ht="15.75" x14ac:dyDescent="0.25">
      <c r="A76" s="117">
        <v>66</v>
      </c>
      <c r="B76" s="103">
        <v>3988</v>
      </c>
      <c r="C76" s="103">
        <v>5157</v>
      </c>
      <c r="D76" s="103">
        <v>845</v>
      </c>
      <c r="E76" s="110">
        <v>2222</v>
      </c>
      <c r="F76" s="103">
        <v>1377</v>
      </c>
      <c r="G76" s="103">
        <v>414</v>
      </c>
      <c r="H76" s="103">
        <v>61561</v>
      </c>
      <c r="I76" s="103">
        <v>61147</v>
      </c>
      <c r="J76" s="103">
        <v>75</v>
      </c>
      <c r="K76" s="110">
        <v>27916</v>
      </c>
      <c r="L76" s="121">
        <v>27841</v>
      </c>
      <c r="M76" s="103">
        <v>4308</v>
      </c>
      <c r="N76" s="7" t="s">
        <v>104</v>
      </c>
    </row>
    <row r="77" spans="1:14" ht="15.75" x14ac:dyDescent="0.25">
      <c r="A77" s="117">
        <v>67</v>
      </c>
      <c r="B77" s="103">
        <v>567</v>
      </c>
      <c r="C77" s="103">
        <v>773</v>
      </c>
      <c r="D77" s="103">
        <v>724</v>
      </c>
      <c r="E77" s="110">
        <v>35311</v>
      </c>
      <c r="F77" s="103">
        <v>34587</v>
      </c>
      <c r="G77" s="103">
        <v>589</v>
      </c>
      <c r="H77" s="103">
        <v>102622</v>
      </c>
      <c r="I77" s="103">
        <v>102033</v>
      </c>
      <c r="J77" s="103">
        <v>53</v>
      </c>
      <c r="K77" s="110">
        <v>32197</v>
      </c>
      <c r="L77" s="121">
        <v>32144</v>
      </c>
      <c r="M77" s="103">
        <v>768</v>
      </c>
      <c r="N77" s="7" t="s">
        <v>104</v>
      </c>
    </row>
    <row r="78" spans="1:14" ht="15.75" x14ac:dyDescent="0.25">
      <c r="A78" s="136" t="s">
        <v>102</v>
      </c>
      <c r="B78" s="103">
        <v>3296</v>
      </c>
      <c r="C78" s="103">
        <v>3262</v>
      </c>
      <c r="D78" s="103">
        <v>1294</v>
      </c>
      <c r="E78" s="110">
        <v>20358</v>
      </c>
      <c r="F78" s="103">
        <v>19064</v>
      </c>
      <c r="G78" s="103">
        <v>305</v>
      </c>
      <c r="H78" s="103">
        <v>106441</v>
      </c>
      <c r="I78" s="103">
        <v>106136</v>
      </c>
      <c r="J78" s="103">
        <v>139</v>
      </c>
      <c r="K78" s="110">
        <v>38095</v>
      </c>
      <c r="L78" s="121">
        <v>37956</v>
      </c>
      <c r="M78" s="103">
        <v>3224</v>
      </c>
      <c r="N78" s="7" t="s">
        <v>244</v>
      </c>
    </row>
    <row r="79" spans="1:14" ht="15.75" x14ac:dyDescent="0.25">
      <c r="A79" s="144" t="s">
        <v>103</v>
      </c>
      <c r="B79" s="111">
        <v>4335</v>
      </c>
      <c r="C79" s="111">
        <v>4318</v>
      </c>
      <c r="D79" s="111">
        <v>1042</v>
      </c>
      <c r="E79" s="110">
        <v>26644</v>
      </c>
      <c r="F79" s="110">
        <v>25602</v>
      </c>
      <c r="G79" s="110">
        <v>342</v>
      </c>
      <c r="H79" s="110">
        <v>129439</v>
      </c>
      <c r="I79" s="110">
        <v>129097</v>
      </c>
      <c r="J79" s="110">
        <v>144</v>
      </c>
      <c r="K79" s="110">
        <v>36839</v>
      </c>
      <c r="L79" s="110">
        <v>36695</v>
      </c>
      <c r="M79" s="110">
        <v>4243</v>
      </c>
      <c r="N79" s="7" t="s">
        <v>243</v>
      </c>
    </row>
    <row r="80" spans="1:14" ht="15.75" x14ac:dyDescent="0.25">
      <c r="A80" s="117">
        <v>69</v>
      </c>
      <c r="B80" s="103">
        <v>2970</v>
      </c>
      <c r="C80" s="103">
        <v>2764</v>
      </c>
      <c r="D80" s="103">
        <v>990</v>
      </c>
      <c r="E80" s="110">
        <v>56788</v>
      </c>
      <c r="F80" s="103">
        <v>55798</v>
      </c>
      <c r="G80" s="103">
        <v>325</v>
      </c>
      <c r="H80" s="103">
        <v>142324</v>
      </c>
      <c r="I80" s="103">
        <v>141999</v>
      </c>
      <c r="J80" s="103">
        <v>101</v>
      </c>
      <c r="K80" s="110">
        <v>51505</v>
      </c>
      <c r="L80" s="121">
        <v>51404</v>
      </c>
      <c r="M80" s="103">
        <v>3066</v>
      </c>
      <c r="N80" s="7" t="s">
        <v>104</v>
      </c>
    </row>
    <row r="81" spans="1:14" ht="15.75" x14ac:dyDescent="0.25">
      <c r="A81" s="117">
        <v>70</v>
      </c>
      <c r="B81" s="103">
        <v>6987</v>
      </c>
      <c r="C81" s="103">
        <v>6271</v>
      </c>
      <c r="D81" s="103">
        <v>2157</v>
      </c>
      <c r="E81" s="110">
        <v>6613</v>
      </c>
      <c r="F81" s="103">
        <v>4456</v>
      </c>
      <c r="G81" s="103">
        <v>500</v>
      </c>
      <c r="H81" s="103">
        <v>61561</v>
      </c>
      <c r="I81" s="103">
        <v>61061</v>
      </c>
      <c r="J81" s="103">
        <v>139</v>
      </c>
      <c r="K81" s="110">
        <v>38925</v>
      </c>
      <c r="L81" s="121">
        <v>38786</v>
      </c>
      <c r="M81" s="103">
        <v>7500</v>
      </c>
      <c r="N81" s="7" t="s">
        <v>104</v>
      </c>
    </row>
    <row r="82" spans="1:14" ht="15.75" x14ac:dyDescent="0.25">
      <c r="A82" s="117">
        <v>71</v>
      </c>
      <c r="B82" s="128" t="s">
        <v>246</v>
      </c>
      <c r="C82" s="141" t="s">
        <v>226</v>
      </c>
      <c r="D82" s="141"/>
      <c r="E82" s="141"/>
      <c r="F82" s="141"/>
      <c r="G82" s="141"/>
      <c r="H82" s="141"/>
      <c r="I82" s="141"/>
      <c r="J82" s="141"/>
      <c r="K82" s="141"/>
      <c r="L82" s="142"/>
      <c r="M82" s="141" t="s">
        <v>223</v>
      </c>
      <c r="N82" s="7" t="s">
        <v>104</v>
      </c>
    </row>
    <row r="83" spans="1:14" ht="15.75" x14ac:dyDescent="0.25">
      <c r="A83" s="117">
        <v>72</v>
      </c>
      <c r="B83" s="128" t="s">
        <v>247</v>
      </c>
      <c r="C83" s="141" t="s">
        <v>248</v>
      </c>
      <c r="D83" s="141"/>
      <c r="E83" s="141"/>
      <c r="F83" s="141"/>
      <c r="G83" s="141"/>
      <c r="H83" s="141"/>
      <c r="I83" s="141"/>
      <c r="J83" s="141"/>
      <c r="K83" s="141"/>
      <c r="L83" s="142"/>
      <c r="M83" s="141" t="s">
        <v>245</v>
      </c>
      <c r="N83" s="7" t="s">
        <v>104</v>
      </c>
    </row>
    <row r="84" spans="1:14" ht="15.75" x14ac:dyDescent="0.25">
      <c r="A84" s="143"/>
      <c r="B84" s="58"/>
      <c r="C84" s="58"/>
      <c r="D84" s="7"/>
      <c r="E84" s="7"/>
      <c r="F84" s="7"/>
      <c r="G84" s="7"/>
      <c r="H84" s="7"/>
      <c r="I84" s="7"/>
      <c r="J84" s="7"/>
      <c r="K84" s="7"/>
      <c r="L84" s="7"/>
      <c r="M84" s="7"/>
    </row>
  </sheetData>
  <mergeCells count="4">
    <mergeCell ref="D8:L8"/>
    <mergeCell ref="D9:F9"/>
    <mergeCell ref="G9:I9"/>
    <mergeCell ref="J9:L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2"/>
  <sheetViews>
    <sheetView workbookViewId="0">
      <selection activeCell="A59" sqref="A59"/>
    </sheetView>
  </sheetViews>
  <sheetFormatPr defaultRowHeight="15" x14ac:dyDescent="0.25"/>
  <sheetData>
    <row r="1" spans="1:19" ht="15.75" x14ac:dyDescent="0.25">
      <c r="A1" s="98" t="s">
        <v>207</v>
      </c>
      <c r="B1" s="98"/>
      <c r="C1" s="98"/>
      <c r="D1" s="148"/>
      <c r="E1" s="148"/>
      <c r="F1" s="148"/>
      <c r="G1" s="148"/>
      <c r="H1" s="148"/>
      <c r="I1" s="148"/>
      <c r="J1" s="148"/>
      <c r="K1" s="148"/>
      <c r="L1" s="148"/>
      <c r="M1" s="148"/>
      <c r="N1" s="148"/>
      <c r="O1" s="148"/>
      <c r="P1" s="148"/>
      <c r="Q1" s="148"/>
      <c r="R1" s="148"/>
      <c r="S1" s="7"/>
    </row>
    <row r="2" spans="1:19" ht="15.75" x14ac:dyDescent="0.25">
      <c r="A2" s="7"/>
      <c r="B2" s="7"/>
      <c r="C2" s="7"/>
      <c r="D2" s="143"/>
      <c r="E2" s="143"/>
      <c r="F2" s="143"/>
      <c r="G2" s="143"/>
      <c r="H2" s="143"/>
      <c r="I2" s="143"/>
      <c r="J2" s="143"/>
      <c r="K2" s="143"/>
      <c r="L2" s="143"/>
      <c r="M2" s="143"/>
      <c r="N2" s="143"/>
      <c r="O2" s="143"/>
      <c r="P2" s="143"/>
      <c r="Q2" s="143"/>
      <c r="R2" s="143"/>
      <c r="S2" s="7"/>
    </row>
    <row r="3" spans="1:19" ht="15.75" x14ac:dyDescent="0.25">
      <c r="A3" s="149"/>
      <c r="B3" s="7"/>
      <c r="C3" s="7"/>
      <c r="D3" s="143"/>
      <c r="E3" s="143"/>
      <c r="F3" s="143"/>
      <c r="G3" s="143"/>
      <c r="H3" s="143"/>
      <c r="I3" s="143"/>
      <c r="J3" s="143"/>
      <c r="K3" s="143"/>
      <c r="L3" s="143"/>
      <c r="M3" s="143"/>
      <c r="N3" s="143"/>
      <c r="O3" s="143"/>
      <c r="P3" s="143"/>
      <c r="Q3" s="143"/>
      <c r="R3" s="143"/>
      <c r="S3" s="7"/>
    </row>
    <row r="4" spans="1:19" ht="15.75" x14ac:dyDescent="0.25">
      <c r="A4" s="150"/>
      <c r="B4" s="151"/>
      <c r="C4" s="151"/>
      <c r="D4" s="151"/>
      <c r="E4" s="151"/>
      <c r="F4" s="152"/>
      <c r="G4" s="152"/>
      <c r="H4" s="152"/>
      <c r="I4" s="143"/>
      <c r="J4" s="143"/>
      <c r="K4" s="143"/>
      <c r="L4" s="143"/>
      <c r="M4" s="143"/>
      <c r="N4" s="143"/>
      <c r="O4" s="143"/>
      <c r="P4" s="143"/>
      <c r="Q4" s="143"/>
      <c r="R4" s="143"/>
      <c r="S4" s="7"/>
    </row>
    <row r="5" spans="1:19" ht="15.75" x14ac:dyDescent="0.25">
      <c r="A5" s="100" t="s">
        <v>250</v>
      </c>
      <c r="B5" s="100"/>
      <c r="C5" s="151"/>
      <c r="D5" s="151"/>
      <c r="E5" s="151"/>
      <c r="F5" s="152"/>
      <c r="G5" s="152"/>
      <c r="H5" s="152"/>
      <c r="I5" s="143"/>
      <c r="J5" s="143"/>
      <c r="K5" s="143"/>
      <c r="L5" s="143"/>
      <c r="M5" s="143"/>
      <c r="N5" s="143"/>
      <c r="O5" s="143"/>
      <c r="P5" s="143"/>
      <c r="Q5" s="143"/>
      <c r="R5" s="143"/>
      <c r="S5" s="7"/>
    </row>
    <row r="6" spans="1:19" ht="15.75" x14ac:dyDescent="0.25">
      <c r="A6" s="100" t="s">
        <v>251</v>
      </c>
      <c r="B6" s="7"/>
      <c r="C6" s="100"/>
      <c r="D6" s="153"/>
      <c r="E6" s="143"/>
      <c r="F6" s="143"/>
      <c r="G6" s="143"/>
      <c r="H6" s="143"/>
      <c r="I6" s="143"/>
      <c r="J6" s="143"/>
      <c r="K6" s="143"/>
      <c r="L6" s="143"/>
      <c r="M6" s="143"/>
      <c r="N6" s="143"/>
      <c r="O6" s="143"/>
      <c r="P6" s="143"/>
      <c r="Q6" s="143"/>
      <c r="R6" s="143"/>
      <c r="S6" s="7"/>
    </row>
    <row r="7" spans="1:19" ht="15.75" x14ac:dyDescent="0.25">
      <c r="A7" s="102"/>
      <c r="B7" s="102"/>
      <c r="C7" s="102"/>
      <c r="D7" s="246" t="s">
        <v>252</v>
      </c>
      <c r="E7" s="247"/>
      <c r="F7" s="247"/>
      <c r="G7" s="247"/>
      <c r="H7" s="247"/>
      <c r="I7" s="247"/>
      <c r="J7" s="247"/>
      <c r="K7" s="247"/>
      <c r="L7" s="247"/>
      <c r="M7" s="247"/>
      <c r="N7" s="247"/>
      <c r="O7" s="247"/>
      <c r="P7" s="247"/>
      <c r="Q7" s="248"/>
      <c r="R7" s="154"/>
      <c r="S7" s="7"/>
    </row>
    <row r="8" spans="1:19" ht="15.75" x14ac:dyDescent="0.25">
      <c r="A8" s="102"/>
      <c r="B8" s="102"/>
      <c r="C8" s="102"/>
      <c r="D8" s="246" t="s">
        <v>108</v>
      </c>
      <c r="E8" s="247"/>
      <c r="F8" s="248"/>
      <c r="G8" s="246" t="s">
        <v>88</v>
      </c>
      <c r="H8" s="247"/>
      <c r="I8" s="247"/>
      <c r="J8" s="248"/>
      <c r="K8" s="246" t="s">
        <v>90</v>
      </c>
      <c r="L8" s="247"/>
      <c r="M8" s="247"/>
      <c r="N8" s="248"/>
      <c r="O8" s="249" t="s">
        <v>89</v>
      </c>
      <c r="P8" s="247"/>
      <c r="Q8" s="248"/>
      <c r="R8" s="154"/>
      <c r="S8" s="7"/>
    </row>
    <row r="9" spans="1:19" ht="63" x14ac:dyDescent="0.25">
      <c r="A9" s="104" t="s">
        <v>91</v>
      </c>
      <c r="B9" s="104" t="s">
        <v>92</v>
      </c>
      <c r="C9" s="104" t="s">
        <v>109</v>
      </c>
      <c r="D9" s="154" t="s">
        <v>94</v>
      </c>
      <c r="E9" s="154" t="s">
        <v>110</v>
      </c>
      <c r="F9" s="155" t="s">
        <v>111</v>
      </c>
      <c r="G9" s="154" t="s">
        <v>94</v>
      </c>
      <c r="H9" s="156" t="s">
        <v>110</v>
      </c>
      <c r="I9" s="157" t="s">
        <v>253</v>
      </c>
      <c r="J9" s="155" t="s">
        <v>111</v>
      </c>
      <c r="K9" s="154" t="s">
        <v>94</v>
      </c>
      <c r="L9" s="158" t="s">
        <v>110</v>
      </c>
      <c r="M9" s="159" t="s">
        <v>253</v>
      </c>
      <c r="N9" s="155" t="s">
        <v>111</v>
      </c>
      <c r="O9" s="160" t="s">
        <v>94</v>
      </c>
      <c r="P9" s="161" t="s">
        <v>110</v>
      </c>
      <c r="Q9" s="161" t="s">
        <v>112</v>
      </c>
      <c r="R9" s="108" t="s">
        <v>254</v>
      </c>
      <c r="S9" s="7"/>
    </row>
    <row r="10" spans="1:19" ht="15.75" x14ac:dyDescent="0.25">
      <c r="A10" s="117">
        <v>1</v>
      </c>
      <c r="B10" s="103">
        <v>140</v>
      </c>
      <c r="C10" s="103">
        <v>86</v>
      </c>
      <c r="D10" s="103">
        <v>234</v>
      </c>
      <c r="E10" s="103">
        <v>8206</v>
      </c>
      <c r="F10" s="103">
        <f>E10-D10</f>
        <v>7972</v>
      </c>
      <c r="G10" s="103">
        <v>716</v>
      </c>
      <c r="H10" s="162">
        <v>10090</v>
      </c>
      <c r="I10" s="163"/>
      <c r="J10" s="103">
        <f t="shared" ref="J10:J37" si="0">H10-G10</f>
        <v>9374</v>
      </c>
      <c r="K10" s="103">
        <v>13</v>
      </c>
      <c r="L10" s="164">
        <v>4850</v>
      </c>
      <c r="M10" s="165"/>
      <c r="N10" s="166">
        <f t="shared" ref="N10:N37" si="1">L10-K10</f>
        <v>4837</v>
      </c>
      <c r="O10" s="51"/>
      <c r="P10" s="51" t="s">
        <v>20</v>
      </c>
      <c r="Q10" s="51" t="s">
        <v>20</v>
      </c>
      <c r="R10" s="121">
        <v>221</v>
      </c>
      <c r="S10" s="7"/>
    </row>
    <row r="11" spans="1:19" ht="15.75" x14ac:dyDescent="0.25">
      <c r="A11" s="117">
        <v>2</v>
      </c>
      <c r="B11" s="115" t="s">
        <v>215</v>
      </c>
      <c r="C11" s="115"/>
      <c r="D11" s="115"/>
      <c r="E11" s="115"/>
      <c r="F11" s="115"/>
      <c r="G11" s="115"/>
      <c r="H11" s="115"/>
      <c r="I11" s="167"/>
      <c r="J11" s="115"/>
      <c r="K11" s="115"/>
      <c r="L11" s="167"/>
      <c r="M11" s="115"/>
      <c r="N11" s="167"/>
      <c r="O11" s="115"/>
      <c r="P11" s="115"/>
      <c r="Q11" s="115"/>
      <c r="R11" s="116"/>
      <c r="S11" s="7"/>
    </row>
    <row r="12" spans="1:19" ht="15.75" x14ac:dyDescent="0.25">
      <c r="A12" s="117">
        <v>3</v>
      </c>
      <c r="B12" s="103">
        <v>2358</v>
      </c>
      <c r="C12" s="103">
        <v>842</v>
      </c>
      <c r="D12" s="119">
        <v>231.5</v>
      </c>
      <c r="E12" s="119">
        <v>828.5</v>
      </c>
      <c r="F12" s="103">
        <f>E12-D12</f>
        <v>597</v>
      </c>
      <c r="G12" s="119">
        <v>200.5</v>
      </c>
      <c r="H12" s="168">
        <v>1034.5</v>
      </c>
      <c r="I12" s="168">
        <v>785</v>
      </c>
      <c r="J12" s="103">
        <f t="shared" si="0"/>
        <v>834</v>
      </c>
      <c r="K12" s="110">
        <v>10</v>
      </c>
      <c r="L12" s="169">
        <v>2291.5</v>
      </c>
      <c r="M12" s="170">
        <v>1843.5</v>
      </c>
      <c r="N12" s="171">
        <f t="shared" si="1"/>
        <v>2281.5</v>
      </c>
      <c r="O12" s="110">
        <v>333</v>
      </c>
      <c r="P12" s="103">
        <v>5847</v>
      </c>
      <c r="Q12" s="103">
        <f>P12-O12</f>
        <v>5514</v>
      </c>
      <c r="R12" s="121">
        <v>858</v>
      </c>
      <c r="S12" s="7"/>
    </row>
    <row r="13" spans="1:19" ht="15.75" x14ac:dyDescent="0.25">
      <c r="A13" s="117">
        <v>4</v>
      </c>
      <c r="B13" s="103">
        <v>1357</v>
      </c>
      <c r="C13" s="103">
        <v>1108</v>
      </c>
      <c r="D13" s="102">
        <v>201</v>
      </c>
      <c r="E13" s="102">
        <v>10138</v>
      </c>
      <c r="F13" s="103">
        <f>E13-D13</f>
        <v>9937</v>
      </c>
      <c r="G13" s="102">
        <v>233</v>
      </c>
      <c r="H13" s="172">
        <v>38253</v>
      </c>
      <c r="I13" s="172">
        <v>8352</v>
      </c>
      <c r="J13" s="103">
        <f t="shared" si="0"/>
        <v>38020</v>
      </c>
      <c r="K13" s="102">
        <v>25</v>
      </c>
      <c r="L13" s="173">
        <v>6098</v>
      </c>
      <c r="M13" s="174">
        <v>4662</v>
      </c>
      <c r="N13" s="166">
        <f t="shared" si="1"/>
        <v>6073</v>
      </c>
      <c r="O13" s="175">
        <v>424</v>
      </c>
      <c r="P13" s="175">
        <v>6782</v>
      </c>
      <c r="Q13" s="175">
        <v>6358</v>
      </c>
      <c r="R13" s="121">
        <v>1330</v>
      </c>
      <c r="S13" s="7"/>
    </row>
    <row r="14" spans="1:19" ht="15.75" x14ac:dyDescent="0.25">
      <c r="A14" s="117">
        <v>5</v>
      </c>
      <c r="B14" s="103">
        <v>333</v>
      </c>
      <c r="C14" s="103">
        <v>315</v>
      </c>
      <c r="D14" s="102">
        <v>249</v>
      </c>
      <c r="E14" s="102">
        <v>15219</v>
      </c>
      <c r="F14" s="103">
        <f>E14-D14</f>
        <v>14970</v>
      </c>
      <c r="G14" s="102">
        <v>268</v>
      </c>
      <c r="H14" s="172">
        <v>36133</v>
      </c>
      <c r="I14" s="172">
        <v>7488</v>
      </c>
      <c r="J14" s="103">
        <f t="shared" si="0"/>
        <v>35865</v>
      </c>
      <c r="K14" s="102">
        <v>24</v>
      </c>
      <c r="L14" s="173">
        <v>5098</v>
      </c>
      <c r="M14" s="174">
        <v>2585</v>
      </c>
      <c r="N14" s="166">
        <f t="shared" si="1"/>
        <v>5074</v>
      </c>
      <c r="O14" s="175">
        <v>443</v>
      </c>
      <c r="P14" s="175">
        <v>13435</v>
      </c>
      <c r="Q14" s="175">
        <v>12992</v>
      </c>
      <c r="R14" s="121">
        <v>254</v>
      </c>
      <c r="S14" s="7"/>
    </row>
    <row r="15" spans="1:19" ht="15.75" x14ac:dyDescent="0.25">
      <c r="A15" s="117">
        <v>6</v>
      </c>
      <c r="B15" s="114" t="s">
        <v>215</v>
      </c>
      <c r="C15" s="114"/>
      <c r="D15" s="114"/>
      <c r="E15" s="114"/>
      <c r="F15" s="115"/>
      <c r="G15" s="114"/>
      <c r="H15" s="114"/>
      <c r="I15" s="114"/>
      <c r="J15" s="114"/>
      <c r="K15" s="114"/>
      <c r="L15" s="176"/>
      <c r="M15" s="114"/>
      <c r="N15" s="177"/>
      <c r="O15" s="113"/>
      <c r="P15" s="113"/>
      <c r="Q15" s="113"/>
      <c r="R15" s="134"/>
      <c r="S15" s="7"/>
    </row>
    <row r="16" spans="1:19" ht="15.75" x14ac:dyDescent="0.25">
      <c r="A16" s="117">
        <v>7</v>
      </c>
      <c r="B16" s="58">
        <v>156</v>
      </c>
      <c r="C16" s="103">
        <v>200</v>
      </c>
      <c r="D16" s="102">
        <v>371</v>
      </c>
      <c r="E16" s="102">
        <v>12682</v>
      </c>
      <c r="F16" s="103">
        <f t="shared" ref="F16:F25" si="2">E16-D16</f>
        <v>12311</v>
      </c>
      <c r="G16" s="102">
        <v>377</v>
      </c>
      <c r="H16" s="172">
        <v>95581</v>
      </c>
      <c r="I16" s="172">
        <v>32647</v>
      </c>
      <c r="J16" s="103">
        <f t="shared" si="0"/>
        <v>95204</v>
      </c>
      <c r="K16" s="102">
        <v>12</v>
      </c>
      <c r="L16" s="173">
        <v>4380</v>
      </c>
      <c r="M16" s="174">
        <v>3965</v>
      </c>
      <c r="N16" s="166">
        <f t="shared" si="1"/>
        <v>4368</v>
      </c>
      <c r="O16" s="175">
        <v>643</v>
      </c>
      <c r="P16" s="175">
        <v>7161</v>
      </c>
      <c r="Q16" s="175">
        <v>6518</v>
      </c>
      <c r="R16" s="121">
        <v>143</v>
      </c>
      <c r="S16" s="7"/>
    </row>
    <row r="17" spans="1:19" ht="15.75" x14ac:dyDescent="0.25">
      <c r="A17" s="117">
        <v>8</v>
      </c>
      <c r="B17" s="103">
        <v>1383</v>
      </c>
      <c r="C17" s="103">
        <v>1169</v>
      </c>
      <c r="D17" s="102">
        <v>359</v>
      </c>
      <c r="E17" s="102">
        <v>20144</v>
      </c>
      <c r="F17" s="103">
        <f t="shared" si="2"/>
        <v>19785</v>
      </c>
      <c r="G17" s="102">
        <v>416</v>
      </c>
      <c r="H17" s="172">
        <v>61186</v>
      </c>
      <c r="I17" s="172">
        <v>58143</v>
      </c>
      <c r="J17" s="103">
        <f t="shared" si="0"/>
        <v>60770</v>
      </c>
      <c r="K17" s="102">
        <v>21</v>
      </c>
      <c r="L17" s="173">
        <v>5914</v>
      </c>
      <c r="M17" s="174">
        <v>5947</v>
      </c>
      <c r="N17" s="166">
        <f t="shared" si="1"/>
        <v>5893</v>
      </c>
      <c r="O17" s="175">
        <v>603</v>
      </c>
      <c r="P17" s="175">
        <v>11045</v>
      </c>
      <c r="Q17" s="175">
        <v>10442</v>
      </c>
      <c r="R17" s="121">
        <v>495</v>
      </c>
      <c r="S17" s="7"/>
    </row>
    <row r="18" spans="1:19" ht="15.75" x14ac:dyDescent="0.25">
      <c r="A18" s="117">
        <v>9</v>
      </c>
      <c r="B18" s="103">
        <v>228</v>
      </c>
      <c r="C18" s="103">
        <v>270</v>
      </c>
      <c r="D18" s="102">
        <v>237</v>
      </c>
      <c r="E18" s="102">
        <v>17079</v>
      </c>
      <c r="F18" s="103">
        <f t="shared" si="2"/>
        <v>16842</v>
      </c>
      <c r="G18" s="102">
        <v>680</v>
      </c>
      <c r="H18" s="172">
        <v>37762</v>
      </c>
      <c r="I18" s="172">
        <v>23893</v>
      </c>
      <c r="J18" s="103">
        <f t="shared" si="0"/>
        <v>37082</v>
      </c>
      <c r="K18" s="102">
        <v>37</v>
      </c>
      <c r="L18" s="173">
        <v>12615</v>
      </c>
      <c r="M18" s="174">
        <v>9632</v>
      </c>
      <c r="N18" s="166">
        <f t="shared" si="1"/>
        <v>12578</v>
      </c>
      <c r="O18" s="175">
        <v>312</v>
      </c>
      <c r="P18" s="175">
        <v>1083</v>
      </c>
      <c r="Q18" s="175">
        <v>771</v>
      </c>
      <c r="R18" s="121">
        <v>74</v>
      </c>
      <c r="S18" s="7"/>
    </row>
    <row r="19" spans="1:19" ht="15.75" x14ac:dyDescent="0.25">
      <c r="A19" s="117">
        <v>10</v>
      </c>
      <c r="B19" s="103">
        <v>1578</v>
      </c>
      <c r="C19" s="103">
        <v>1247</v>
      </c>
      <c r="D19" s="103">
        <v>229</v>
      </c>
      <c r="E19" s="103">
        <v>13850</v>
      </c>
      <c r="F19" s="103">
        <v>13621</v>
      </c>
      <c r="G19" s="103">
        <v>395</v>
      </c>
      <c r="H19" s="162">
        <v>23660</v>
      </c>
      <c r="I19" s="172">
        <v>15207</v>
      </c>
      <c r="J19" s="103">
        <v>23265</v>
      </c>
      <c r="K19" s="103">
        <v>32</v>
      </c>
      <c r="L19" s="164">
        <v>8306</v>
      </c>
      <c r="M19" s="174">
        <v>5938</v>
      </c>
      <c r="N19" s="166">
        <v>8274</v>
      </c>
      <c r="O19" s="175">
        <v>304</v>
      </c>
      <c r="P19" s="175">
        <v>4087</v>
      </c>
      <c r="Q19" s="175">
        <v>3783</v>
      </c>
      <c r="R19" s="121">
        <v>1444</v>
      </c>
      <c r="S19" s="7"/>
    </row>
    <row r="20" spans="1:19" ht="15.75" x14ac:dyDescent="0.25">
      <c r="A20" s="117">
        <v>11</v>
      </c>
      <c r="B20" s="103">
        <v>197</v>
      </c>
      <c r="C20" s="103">
        <v>116</v>
      </c>
      <c r="D20" s="102">
        <v>229</v>
      </c>
      <c r="E20" s="102">
        <v>8328</v>
      </c>
      <c r="F20" s="103">
        <f t="shared" si="2"/>
        <v>8099</v>
      </c>
      <c r="G20" s="102">
        <v>216</v>
      </c>
      <c r="H20" s="172">
        <v>29353</v>
      </c>
      <c r="I20" s="172">
        <v>1050</v>
      </c>
      <c r="J20" s="103">
        <f t="shared" si="0"/>
        <v>29137</v>
      </c>
      <c r="K20" s="102">
        <v>50</v>
      </c>
      <c r="L20" s="173">
        <v>6998</v>
      </c>
      <c r="M20" s="174">
        <v>4333</v>
      </c>
      <c r="N20" s="166">
        <f t="shared" si="1"/>
        <v>6948</v>
      </c>
      <c r="O20" s="175">
        <v>269</v>
      </c>
      <c r="P20" s="175">
        <v>3075</v>
      </c>
      <c r="Q20" s="175">
        <v>2806</v>
      </c>
      <c r="R20" s="121">
        <v>173</v>
      </c>
      <c r="S20" s="7"/>
    </row>
    <row r="21" spans="1:19" ht="15.75" x14ac:dyDescent="0.25">
      <c r="A21" s="117">
        <v>12</v>
      </c>
      <c r="B21" s="130" t="s">
        <v>181</v>
      </c>
      <c r="C21" s="130" t="s">
        <v>255</v>
      </c>
      <c r="D21" s="130"/>
      <c r="E21" s="130"/>
      <c r="F21" s="129"/>
      <c r="G21" s="130"/>
      <c r="H21" s="130"/>
      <c r="I21" s="129"/>
      <c r="J21" s="129"/>
      <c r="K21" s="130"/>
      <c r="L21" s="178"/>
      <c r="M21" s="129"/>
      <c r="N21" s="179"/>
      <c r="O21" s="129"/>
      <c r="P21" s="129"/>
      <c r="Q21" s="129"/>
      <c r="R21" s="180" t="s">
        <v>256</v>
      </c>
      <c r="S21" s="7"/>
    </row>
    <row r="22" spans="1:19" ht="15.75" x14ac:dyDescent="0.25">
      <c r="A22" s="117">
        <v>13</v>
      </c>
      <c r="B22" s="103">
        <v>462</v>
      </c>
      <c r="C22" s="103">
        <v>424</v>
      </c>
      <c r="D22" s="102">
        <v>271</v>
      </c>
      <c r="E22" s="102">
        <v>11792</v>
      </c>
      <c r="F22" s="103">
        <f t="shared" si="2"/>
        <v>11521</v>
      </c>
      <c r="G22" s="102">
        <v>317</v>
      </c>
      <c r="H22" s="172">
        <v>26193</v>
      </c>
      <c r="I22" s="172">
        <v>23236</v>
      </c>
      <c r="J22" s="103">
        <f t="shared" si="0"/>
        <v>25876</v>
      </c>
      <c r="K22" s="102">
        <v>48</v>
      </c>
      <c r="L22" s="173">
        <v>7788</v>
      </c>
      <c r="M22" s="174">
        <v>7337</v>
      </c>
      <c r="N22" s="166">
        <f t="shared" si="1"/>
        <v>7740</v>
      </c>
      <c r="O22" s="175">
        <v>356</v>
      </c>
      <c r="P22" s="175">
        <v>12173</v>
      </c>
      <c r="Q22" s="175">
        <v>11817</v>
      </c>
      <c r="R22" s="121">
        <v>467</v>
      </c>
      <c r="S22" s="7"/>
    </row>
    <row r="23" spans="1:19" ht="15.75" x14ac:dyDescent="0.25">
      <c r="A23" s="117">
        <v>14</v>
      </c>
      <c r="B23" s="103">
        <v>518</v>
      </c>
      <c r="C23" s="103">
        <v>717</v>
      </c>
      <c r="D23" s="102">
        <v>296</v>
      </c>
      <c r="E23" s="102">
        <v>4178</v>
      </c>
      <c r="F23" s="103">
        <f t="shared" si="2"/>
        <v>3882</v>
      </c>
      <c r="G23" s="102">
        <v>692</v>
      </c>
      <c r="H23" s="172">
        <v>3651</v>
      </c>
      <c r="I23" s="162">
        <v>3211</v>
      </c>
      <c r="J23" s="103">
        <f t="shared" si="0"/>
        <v>2959</v>
      </c>
      <c r="K23" s="102">
        <v>74</v>
      </c>
      <c r="L23" s="173">
        <v>4798</v>
      </c>
      <c r="M23" s="181">
        <v>4323</v>
      </c>
      <c r="N23" s="166">
        <f t="shared" si="1"/>
        <v>4724</v>
      </c>
      <c r="O23" s="175">
        <v>288</v>
      </c>
      <c r="P23" s="175">
        <v>4360</v>
      </c>
      <c r="Q23" s="175">
        <v>4072</v>
      </c>
      <c r="R23" s="121">
        <v>581</v>
      </c>
      <c r="S23" s="7"/>
    </row>
    <row r="24" spans="1:19" ht="15.75" x14ac:dyDescent="0.25">
      <c r="A24" s="117">
        <v>15</v>
      </c>
      <c r="B24" s="114" t="s">
        <v>206</v>
      </c>
      <c r="C24" s="114"/>
      <c r="D24" s="114"/>
      <c r="E24" s="114"/>
      <c r="F24" s="114"/>
      <c r="G24" s="114"/>
      <c r="H24" s="114"/>
      <c r="I24" s="114"/>
      <c r="J24" s="114"/>
      <c r="K24" s="114"/>
      <c r="L24" s="176"/>
      <c r="M24" s="114"/>
      <c r="N24" s="177"/>
      <c r="O24" s="113"/>
      <c r="P24" s="113"/>
      <c r="Q24" s="113"/>
      <c r="R24" s="134"/>
      <c r="S24" s="7"/>
    </row>
    <row r="25" spans="1:19" ht="15.75" x14ac:dyDescent="0.25">
      <c r="A25" s="117">
        <v>16</v>
      </c>
      <c r="B25" s="103">
        <v>720</v>
      </c>
      <c r="C25" s="103">
        <v>565</v>
      </c>
      <c r="D25" s="102">
        <v>188</v>
      </c>
      <c r="E25" s="102">
        <v>7683</v>
      </c>
      <c r="F25" s="103">
        <f t="shared" si="2"/>
        <v>7495</v>
      </c>
      <c r="G25" s="102">
        <v>260</v>
      </c>
      <c r="H25" s="172">
        <v>37642</v>
      </c>
      <c r="I25" s="162">
        <v>1173</v>
      </c>
      <c r="J25" s="103">
        <f t="shared" si="0"/>
        <v>37382</v>
      </c>
      <c r="K25" s="102">
        <v>50</v>
      </c>
      <c r="L25" s="173">
        <v>8554</v>
      </c>
      <c r="M25" s="181">
        <v>4378</v>
      </c>
      <c r="N25" s="166">
        <f t="shared" si="1"/>
        <v>8504</v>
      </c>
      <c r="O25" s="175">
        <v>255</v>
      </c>
      <c r="P25" s="175">
        <v>376</v>
      </c>
      <c r="Q25" s="175">
        <v>121</v>
      </c>
      <c r="R25" s="121">
        <v>1321</v>
      </c>
      <c r="S25" s="7"/>
    </row>
    <row r="26" spans="1:19" ht="15.75" x14ac:dyDescent="0.25">
      <c r="A26" s="117">
        <v>17</v>
      </c>
      <c r="B26" s="114" t="s">
        <v>206</v>
      </c>
      <c r="C26" s="114"/>
      <c r="D26" s="114"/>
      <c r="E26" s="114"/>
      <c r="F26" s="114"/>
      <c r="G26" s="114"/>
      <c r="H26" s="114"/>
      <c r="I26" s="114"/>
      <c r="J26" s="114"/>
      <c r="K26" s="114"/>
      <c r="L26" s="176"/>
      <c r="M26" s="114"/>
      <c r="N26" s="177"/>
      <c r="O26" s="113"/>
      <c r="P26" s="113"/>
      <c r="Q26" s="113"/>
      <c r="R26" s="134"/>
      <c r="S26" s="7"/>
    </row>
    <row r="27" spans="1:19" ht="15.75" x14ac:dyDescent="0.25">
      <c r="A27" s="117">
        <v>18</v>
      </c>
      <c r="B27" s="103">
        <v>1181</v>
      </c>
      <c r="C27" s="103">
        <v>711</v>
      </c>
      <c r="D27" s="102">
        <v>258</v>
      </c>
      <c r="E27" s="102">
        <v>13858</v>
      </c>
      <c r="F27" s="103">
        <f t="shared" ref="F27:F55" si="3">E27-D27</f>
        <v>13600</v>
      </c>
      <c r="G27" s="102">
        <v>287</v>
      </c>
      <c r="H27" s="172">
        <v>55547</v>
      </c>
      <c r="I27" s="172">
        <v>4618</v>
      </c>
      <c r="J27" s="103">
        <f t="shared" si="0"/>
        <v>55260</v>
      </c>
      <c r="K27" s="102">
        <v>55</v>
      </c>
      <c r="L27" s="173">
        <v>10704</v>
      </c>
      <c r="M27" s="174">
        <v>6204</v>
      </c>
      <c r="N27" s="166">
        <f t="shared" si="1"/>
        <v>10649</v>
      </c>
      <c r="O27" s="175">
        <v>351</v>
      </c>
      <c r="P27" s="175">
        <v>7853</v>
      </c>
      <c r="Q27" s="175">
        <v>7502</v>
      </c>
      <c r="R27" s="121">
        <v>935</v>
      </c>
      <c r="S27" s="7"/>
    </row>
    <row r="28" spans="1:19" ht="15.75" x14ac:dyDescent="0.25">
      <c r="A28" s="117">
        <v>19</v>
      </c>
      <c r="B28" s="103">
        <v>53</v>
      </c>
      <c r="C28" s="103">
        <v>57</v>
      </c>
      <c r="D28" s="102">
        <v>276</v>
      </c>
      <c r="E28" s="102">
        <v>8969</v>
      </c>
      <c r="F28" s="103">
        <f t="shared" si="3"/>
        <v>8693</v>
      </c>
      <c r="G28" s="102">
        <v>683</v>
      </c>
      <c r="H28" s="172">
        <v>12952</v>
      </c>
      <c r="I28" s="162">
        <v>2102</v>
      </c>
      <c r="J28" s="103">
        <f t="shared" si="0"/>
        <v>12269</v>
      </c>
      <c r="K28" s="102">
        <v>199</v>
      </c>
      <c r="L28" s="173">
        <v>7574</v>
      </c>
      <c r="M28" s="181">
        <v>4763</v>
      </c>
      <c r="N28" s="166">
        <f t="shared" si="1"/>
        <v>7375</v>
      </c>
      <c r="O28" s="110">
        <v>281</v>
      </c>
      <c r="P28" s="110">
        <v>6309</v>
      </c>
      <c r="Q28" s="110">
        <v>6028</v>
      </c>
      <c r="R28" s="121">
        <v>91</v>
      </c>
      <c r="S28" s="7"/>
    </row>
    <row r="29" spans="1:19" ht="15.75" x14ac:dyDescent="0.25">
      <c r="A29" s="117">
        <v>21</v>
      </c>
      <c r="B29" s="103">
        <v>171</v>
      </c>
      <c r="C29" s="103">
        <v>82</v>
      </c>
      <c r="D29" s="102">
        <v>177</v>
      </c>
      <c r="E29" s="102">
        <v>10130</v>
      </c>
      <c r="F29" s="103">
        <f t="shared" si="3"/>
        <v>9953</v>
      </c>
      <c r="G29" s="102">
        <v>274</v>
      </c>
      <c r="H29" s="172">
        <v>43387</v>
      </c>
      <c r="I29" s="162">
        <v>838</v>
      </c>
      <c r="J29" s="103">
        <f t="shared" si="0"/>
        <v>43113</v>
      </c>
      <c r="K29" s="102">
        <v>55</v>
      </c>
      <c r="L29" s="173">
        <v>7924</v>
      </c>
      <c r="M29" s="181">
        <v>3631</v>
      </c>
      <c r="N29" s="166">
        <f t="shared" si="1"/>
        <v>7869</v>
      </c>
      <c r="O29" s="175">
        <v>218</v>
      </c>
      <c r="P29" s="175">
        <v>3137</v>
      </c>
      <c r="Q29" s="175">
        <v>2919</v>
      </c>
      <c r="R29" s="121">
        <v>158</v>
      </c>
      <c r="S29" s="7"/>
    </row>
    <row r="30" spans="1:19" ht="15.75" x14ac:dyDescent="0.25">
      <c r="A30" s="117">
        <v>22</v>
      </c>
      <c r="B30" s="103">
        <v>898</v>
      </c>
      <c r="C30" s="103">
        <v>772</v>
      </c>
      <c r="D30" s="102">
        <v>196</v>
      </c>
      <c r="E30" s="102">
        <v>10485</v>
      </c>
      <c r="F30" s="103">
        <f t="shared" si="3"/>
        <v>10289</v>
      </c>
      <c r="G30" s="102">
        <v>234</v>
      </c>
      <c r="H30" s="172">
        <v>19857</v>
      </c>
      <c r="I30" s="172">
        <v>16677</v>
      </c>
      <c r="J30" s="103">
        <f t="shared" si="0"/>
        <v>19623</v>
      </c>
      <c r="K30" s="102">
        <v>46</v>
      </c>
      <c r="L30" s="173">
        <v>7752</v>
      </c>
      <c r="M30" s="174">
        <v>6944</v>
      </c>
      <c r="N30" s="166">
        <f t="shared" si="1"/>
        <v>7706</v>
      </c>
      <c r="O30" s="175">
        <v>279</v>
      </c>
      <c r="P30" s="175">
        <v>12548</v>
      </c>
      <c r="Q30" s="175">
        <v>12269</v>
      </c>
      <c r="R30" s="121">
        <v>698</v>
      </c>
      <c r="S30" s="7"/>
    </row>
    <row r="31" spans="1:19" ht="15.75" x14ac:dyDescent="0.25">
      <c r="A31" s="117">
        <v>23</v>
      </c>
      <c r="B31" s="103">
        <v>340</v>
      </c>
      <c r="C31" s="103">
        <v>270</v>
      </c>
      <c r="D31" s="102">
        <v>268</v>
      </c>
      <c r="E31" s="102">
        <v>10944</v>
      </c>
      <c r="F31" s="103">
        <f t="shared" si="3"/>
        <v>10676</v>
      </c>
      <c r="G31" s="102">
        <v>301</v>
      </c>
      <c r="H31" s="172">
        <v>29395</v>
      </c>
      <c r="I31" s="172">
        <v>17010</v>
      </c>
      <c r="J31" s="103">
        <f t="shared" si="0"/>
        <v>29094</v>
      </c>
      <c r="K31" s="102">
        <v>61</v>
      </c>
      <c r="L31" s="173">
        <v>6282</v>
      </c>
      <c r="M31" s="174">
        <v>4880</v>
      </c>
      <c r="N31" s="166">
        <f t="shared" si="1"/>
        <v>6221</v>
      </c>
      <c r="O31" s="175">
        <v>338</v>
      </c>
      <c r="P31" s="175">
        <v>12529</v>
      </c>
      <c r="Q31" s="175">
        <v>12191</v>
      </c>
      <c r="R31" s="121">
        <v>327</v>
      </c>
      <c r="S31" s="7"/>
    </row>
    <row r="32" spans="1:19" ht="15.75" x14ac:dyDescent="0.25">
      <c r="A32" s="117">
        <v>24</v>
      </c>
      <c r="B32" s="103">
        <v>332</v>
      </c>
      <c r="C32" s="103">
        <v>243</v>
      </c>
      <c r="D32" s="102">
        <v>189</v>
      </c>
      <c r="E32" s="102">
        <v>12281</v>
      </c>
      <c r="F32" s="103">
        <f t="shared" si="3"/>
        <v>12092</v>
      </c>
      <c r="G32" s="102">
        <v>255</v>
      </c>
      <c r="H32" s="172">
        <v>20798</v>
      </c>
      <c r="I32" s="172">
        <v>15519</v>
      </c>
      <c r="J32" s="103">
        <f t="shared" si="0"/>
        <v>20543</v>
      </c>
      <c r="K32" s="102">
        <v>44</v>
      </c>
      <c r="L32" s="173">
        <v>8831</v>
      </c>
      <c r="M32" s="174">
        <v>6727</v>
      </c>
      <c r="N32" s="166">
        <f t="shared" si="1"/>
        <v>8787</v>
      </c>
      <c r="O32" s="175">
        <v>298</v>
      </c>
      <c r="P32" s="175">
        <v>9421</v>
      </c>
      <c r="Q32" s="175">
        <v>9123</v>
      </c>
      <c r="R32" s="121">
        <v>279</v>
      </c>
      <c r="S32" s="7"/>
    </row>
    <row r="33" spans="1:19" ht="15.75" x14ac:dyDescent="0.25">
      <c r="A33" s="117">
        <v>25</v>
      </c>
      <c r="B33" s="103">
        <v>589</v>
      </c>
      <c r="C33" s="103">
        <v>42</v>
      </c>
      <c r="D33" s="102">
        <v>174</v>
      </c>
      <c r="E33" s="102">
        <v>10670</v>
      </c>
      <c r="F33" s="103">
        <f t="shared" si="3"/>
        <v>10496</v>
      </c>
      <c r="G33" s="102">
        <v>232</v>
      </c>
      <c r="H33" s="172">
        <v>24473</v>
      </c>
      <c r="I33" s="162">
        <v>503</v>
      </c>
      <c r="J33" s="103">
        <f t="shared" si="0"/>
        <v>24241</v>
      </c>
      <c r="K33" s="102">
        <v>50</v>
      </c>
      <c r="L33" s="173">
        <v>8268</v>
      </c>
      <c r="M33" s="181">
        <v>3933</v>
      </c>
      <c r="N33" s="166">
        <f t="shared" si="1"/>
        <v>8218</v>
      </c>
      <c r="O33" s="110">
        <v>264</v>
      </c>
      <c r="P33" s="110">
        <v>3319</v>
      </c>
      <c r="Q33" s="110">
        <v>3055</v>
      </c>
      <c r="R33" s="121">
        <v>110</v>
      </c>
      <c r="S33" s="7"/>
    </row>
    <row r="34" spans="1:19" ht="15.75" x14ac:dyDescent="0.25">
      <c r="A34" s="117">
        <v>26</v>
      </c>
      <c r="B34" s="123" t="s">
        <v>257</v>
      </c>
      <c r="C34" s="123"/>
      <c r="D34" s="182"/>
      <c r="E34" s="123"/>
      <c r="F34" s="124"/>
      <c r="G34" s="125"/>
      <c r="H34" s="125"/>
      <c r="I34" s="123"/>
      <c r="J34" s="125"/>
      <c r="K34" s="125"/>
      <c r="L34" s="183"/>
      <c r="M34" s="123"/>
      <c r="N34" s="184"/>
      <c r="O34" s="123"/>
      <c r="P34" s="123"/>
      <c r="Q34" s="123"/>
      <c r="R34" s="135"/>
      <c r="S34" s="7"/>
    </row>
    <row r="35" spans="1:19" ht="15.75" x14ac:dyDescent="0.25">
      <c r="A35" s="117">
        <v>27</v>
      </c>
      <c r="B35" s="103">
        <v>187</v>
      </c>
      <c r="C35" s="103">
        <v>294</v>
      </c>
      <c r="D35" s="102">
        <v>235</v>
      </c>
      <c r="E35" s="102">
        <v>8994</v>
      </c>
      <c r="F35" s="103">
        <f t="shared" si="3"/>
        <v>8759</v>
      </c>
      <c r="G35" s="102">
        <v>466</v>
      </c>
      <c r="H35" s="172">
        <v>32867</v>
      </c>
      <c r="I35" s="172">
        <v>9726</v>
      </c>
      <c r="J35" s="103">
        <f t="shared" si="0"/>
        <v>32401</v>
      </c>
      <c r="K35" s="102">
        <v>31</v>
      </c>
      <c r="L35" s="173">
        <v>5997</v>
      </c>
      <c r="M35" s="174">
        <v>4741</v>
      </c>
      <c r="N35" s="166">
        <f t="shared" si="1"/>
        <v>5966</v>
      </c>
      <c r="O35" s="175">
        <v>284</v>
      </c>
      <c r="P35" s="175">
        <v>661</v>
      </c>
      <c r="Q35" s="175">
        <v>377</v>
      </c>
      <c r="R35" s="121">
        <v>355</v>
      </c>
      <c r="S35" s="7"/>
    </row>
    <row r="36" spans="1:19" ht="15.75" x14ac:dyDescent="0.25">
      <c r="A36" s="117">
        <v>28</v>
      </c>
      <c r="B36" s="103">
        <v>2034</v>
      </c>
      <c r="C36" s="103">
        <v>238</v>
      </c>
      <c r="D36" s="102">
        <v>183</v>
      </c>
      <c r="E36" s="102">
        <v>13400</v>
      </c>
      <c r="F36" s="103">
        <f t="shared" si="3"/>
        <v>13217</v>
      </c>
      <c r="G36" s="102">
        <v>310</v>
      </c>
      <c r="H36" s="172">
        <v>28622</v>
      </c>
      <c r="I36" s="162">
        <v>5098</v>
      </c>
      <c r="J36" s="103">
        <f t="shared" si="0"/>
        <v>28312</v>
      </c>
      <c r="K36" s="102">
        <v>37</v>
      </c>
      <c r="L36" s="173">
        <v>9310</v>
      </c>
      <c r="M36" s="181">
        <v>6588</v>
      </c>
      <c r="N36" s="166">
        <f t="shared" si="1"/>
        <v>9273</v>
      </c>
      <c r="O36" s="103">
        <v>338</v>
      </c>
      <c r="P36" s="103">
        <v>557</v>
      </c>
      <c r="Q36" s="103">
        <v>219</v>
      </c>
      <c r="R36" s="121">
        <v>454</v>
      </c>
      <c r="S36" s="7"/>
    </row>
    <row r="37" spans="1:19" ht="15.75" x14ac:dyDescent="0.25">
      <c r="A37" s="117">
        <v>29</v>
      </c>
      <c r="B37" s="7">
        <v>209</v>
      </c>
      <c r="C37" s="7">
        <v>248</v>
      </c>
      <c r="D37" s="102">
        <v>275</v>
      </c>
      <c r="E37" s="102">
        <v>8762</v>
      </c>
      <c r="F37" s="103">
        <f t="shared" si="3"/>
        <v>8487</v>
      </c>
      <c r="G37" s="102">
        <v>288</v>
      </c>
      <c r="H37" s="172">
        <v>11171</v>
      </c>
      <c r="I37" s="162">
        <v>8843</v>
      </c>
      <c r="J37" s="103">
        <f t="shared" si="0"/>
        <v>10883</v>
      </c>
      <c r="K37" s="102">
        <v>54</v>
      </c>
      <c r="L37" s="173">
        <v>6400</v>
      </c>
      <c r="M37" s="181">
        <v>5925</v>
      </c>
      <c r="N37" s="166">
        <f t="shared" si="1"/>
        <v>6346</v>
      </c>
      <c r="O37" s="175">
        <v>371</v>
      </c>
      <c r="P37" s="175">
        <v>6363</v>
      </c>
      <c r="Q37" s="175">
        <v>5992</v>
      </c>
      <c r="R37" s="58">
        <v>200</v>
      </c>
      <c r="S37" s="7"/>
    </row>
    <row r="38" spans="1:19" ht="15.75" x14ac:dyDescent="0.25">
      <c r="A38" s="117">
        <v>30</v>
      </c>
      <c r="B38" s="117" t="s">
        <v>258</v>
      </c>
      <c r="C38" s="111"/>
      <c r="D38" s="103"/>
      <c r="E38" s="102"/>
      <c r="F38" s="102"/>
      <c r="G38" s="102"/>
      <c r="H38" s="102"/>
      <c r="I38" s="109"/>
      <c r="J38" s="102"/>
      <c r="K38" s="102"/>
      <c r="L38" s="143"/>
      <c r="M38" s="109"/>
      <c r="N38" s="143"/>
      <c r="O38" s="175"/>
      <c r="P38" s="175"/>
      <c r="Q38" s="175"/>
      <c r="R38" s="185"/>
      <c r="S38" s="7"/>
    </row>
    <row r="39" spans="1:19" ht="15.75" x14ac:dyDescent="0.25">
      <c r="A39" s="117">
        <v>31</v>
      </c>
      <c r="B39" s="115" t="s">
        <v>206</v>
      </c>
      <c r="C39" s="114"/>
      <c r="D39" s="114"/>
      <c r="E39" s="114"/>
      <c r="F39" s="114"/>
      <c r="G39" s="114"/>
      <c r="H39" s="114"/>
      <c r="I39" s="114"/>
      <c r="J39" s="114"/>
      <c r="K39" s="114"/>
      <c r="L39" s="176"/>
      <c r="M39" s="114"/>
      <c r="N39" s="177"/>
      <c r="O39" s="113"/>
      <c r="P39" s="113"/>
      <c r="Q39" s="113"/>
      <c r="R39" s="134"/>
      <c r="S39" s="186"/>
    </row>
    <row r="40" spans="1:19" ht="15.75" x14ac:dyDescent="0.25">
      <c r="A40" s="117">
        <v>32</v>
      </c>
      <c r="B40" s="103">
        <v>286</v>
      </c>
      <c r="C40" s="103">
        <v>303</v>
      </c>
      <c r="D40" s="102">
        <v>337</v>
      </c>
      <c r="E40" s="102">
        <v>20151</v>
      </c>
      <c r="F40" s="103">
        <f t="shared" si="3"/>
        <v>19814</v>
      </c>
      <c r="G40" s="102">
        <v>473</v>
      </c>
      <c r="H40" s="172">
        <v>30100</v>
      </c>
      <c r="I40" s="172">
        <v>24392</v>
      </c>
      <c r="J40" s="103">
        <f>H40-G40</f>
        <v>29627</v>
      </c>
      <c r="K40" s="102">
        <v>66</v>
      </c>
      <c r="L40" s="173">
        <v>6241</v>
      </c>
      <c r="M40" s="174">
        <v>4992</v>
      </c>
      <c r="N40" s="166">
        <f>L40-K40</f>
        <v>6175</v>
      </c>
      <c r="O40" s="175">
        <v>154</v>
      </c>
      <c r="P40" s="175">
        <v>6413</v>
      </c>
      <c r="Q40" s="175">
        <v>6259</v>
      </c>
      <c r="R40" s="121">
        <v>324</v>
      </c>
      <c r="S40" s="7"/>
    </row>
    <row r="41" spans="1:19" ht="15.75" x14ac:dyDescent="0.25">
      <c r="A41" s="117">
        <v>33</v>
      </c>
      <c r="B41" s="103">
        <v>357</v>
      </c>
      <c r="C41" s="103">
        <v>1916</v>
      </c>
      <c r="D41" s="102">
        <v>2149</v>
      </c>
      <c r="E41" s="102">
        <v>18470</v>
      </c>
      <c r="F41" s="103">
        <f t="shared" si="3"/>
        <v>16321</v>
      </c>
      <c r="G41" s="102">
        <v>529</v>
      </c>
      <c r="H41" s="172">
        <v>53167</v>
      </c>
      <c r="I41" s="172">
        <v>47133</v>
      </c>
      <c r="J41" s="103">
        <f>H41-G41</f>
        <v>52638</v>
      </c>
      <c r="K41" s="102">
        <v>78</v>
      </c>
      <c r="L41" s="173">
        <v>6942</v>
      </c>
      <c r="M41" s="174">
        <v>6297</v>
      </c>
      <c r="N41" s="166">
        <f>L41-K41</f>
        <v>6864</v>
      </c>
      <c r="O41" s="175">
        <v>1876</v>
      </c>
      <c r="P41" s="175">
        <v>2261</v>
      </c>
      <c r="Q41" s="175">
        <v>385</v>
      </c>
      <c r="R41" s="121">
        <v>1921</v>
      </c>
      <c r="S41" s="7"/>
    </row>
    <row r="42" spans="1:19" ht="15.75" x14ac:dyDescent="0.25">
      <c r="A42" s="117">
        <v>34</v>
      </c>
      <c r="B42" s="103">
        <v>1380</v>
      </c>
      <c r="C42" s="103">
        <v>1283</v>
      </c>
      <c r="D42" s="102">
        <v>449</v>
      </c>
      <c r="E42" s="102">
        <v>32342</v>
      </c>
      <c r="F42" s="103">
        <f t="shared" si="3"/>
        <v>31893</v>
      </c>
      <c r="G42" s="102">
        <v>962</v>
      </c>
      <c r="H42" s="172">
        <v>111869</v>
      </c>
      <c r="I42" s="172">
        <v>84206</v>
      </c>
      <c r="J42" s="103">
        <f>H42-G42</f>
        <v>110907</v>
      </c>
      <c r="K42" s="102">
        <v>61</v>
      </c>
      <c r="L42" s="173">
        <v>14080</v>
      </c>
      <c r="M42" s="174">
        <v>11739</v>
      </c>
      <c r="N42" s="166">
        <f>L42-K42</f>
        <v>14019</v>
      </c>
      <c r="O42" s="175">
        <v>339</v>
      </c>
      <c r="P42" s="175">
        <v>5905</v>
      </c>
      <c r="Q42" s="175">
        <v>5566</v>
      </c>
      <c r="R42" s="121">
        <v>1344</v>
      </c>
      <c r="S42" s="7"/>
    </row>
    <row r="43" spans="1:19" ht="15.75" x14ac:dyDescent="0.25">
      <c r="A43" s="117">
        <v>35</v>
      </c>
      <c r="B43" s="103">
        <v>305</v>
      </c>
      <c r="C43" s="103">
        <v>83</v>
      </c>
      <c r="D43" s="7">
        <v>518</v>
      </c>
      <c r="E43" s="102">
        <v>57241</v>
      </c>
      <c r="F43" s="103">
        <f t="shared" si="3"/>
        <v>56723</v>
      </c>
      <c r="G43" s="7">
        <v>470</v>
      </c>
      <c r="H43" s="172">
        <v>49203</v>
      </c>
      <c r="I43" s="162">
        <v>33036</v>
      </c>
      <c r="J43" s="103">
        <f>H43-G43</f>
        <v>48733</v>
      </c>
      <c r="K43" s="7">
        <v>46</v>
      </c>
      <c r="L43" s="173">
        <v>27254</v>
      </c>
      <c r="M43" s="181">
        <v>16287</v>
      </c>
      <c r="N43" s="166">
        <f>L43-K43</f>
        <v>27208</v>
      </c>
      <c r="O43" s="175">
        <v>363</v>
      </c>
      <c r="P43" s="175">
        <v>2937</v>
      </c>
      <c r="Q43" s="175">
        <v>2574</v>
      </c>
      <c r="R43" s="121">
        <v>217</v>
      </c>
      <c r="S43" s="7"/>
    </row>
    <row r="44" spans="1:19" ht="15.75" x14ac:dyDescent="0.25">
      <c r="A44" s="117">
        <v>36</v>
      </c>
      <c r="B44" s="114" t="s">
        <v>206</v>
      </c>
      <c r="C44" s="114"/>
      <c r="D44" s="114"/>
      <c r="E44" s="114"/>
      <c r="F44" s="114"/>
      <c r="G44" s="114"/>
      <c r="H44" s="114"/>
      <c r="I44" s="114"/>
      <c r="J44" s="114"/>
      <c r="K44" s="114"/>
      <c r="L44" s="176"/>
      <c r="M44" s="114"/>
      <c r="N44" s="177"/>
      <c r="O44" s="113"/>
      <c r="P44" s="113"/>
      <c r="Q44" s="113"/>
      <c r="R44" s="134"/>
      <c r="S44" s="7"/>
    </row>
    <row r="45" spans="1:19" ht="15.75" x14ac:dyDescent="0.25">
      <c r="A45" s="117">
        <v>37</v>
      </c>
      <c r="B45" s="103">
        <v>1881</v>
      </c>
      <c r="C45" s="103">
        <v>1745</v>
      </c>
      <c r="D45" s="102">
        <v>375</v>
      </c>
      <c r="E45" s="102">
        <v>22279</v>
      </c>
      <c r="F45" s="103">
        <f t="shared" si="3"/>
        <v>21904</v>
      </c>
      <c r="G45" s="102">
        <v>599</v>
      </c>
      <c r="H45" s="172">
        <v>52565</v>
      </c>
      <c r="I45" s="172">
        <v>35158</v>
      </c>
      <c r="J45" s="103">
        <f>H45-G45</f>
        <v>51966</v>
      </c>
      <c r="K45" s="102">
        <v>57</v>
      </c>
      <c r="L45" s="173">
        <v>12234</v>
      </c>
      <c r="M45" s="174">
        <v>9929</v>
      </c>
      <c r="N45" s="166">
        <f>L45-K45</f>
        <v>12177</v>
      </c>
      <c r="O45" s="175">
        <v>255</v>
      </c>
      <c r="P45" s="175">
        <v>9520</v>
      </c>
      <c r="Q45" s="175">
        <v>9265</v>
      </c>
      <c r="R45" s="185">
        <v>1711</v>
      </c>
      <c r="S45" s="7"/>
    </row>
    <row r="46" spans="1:19" ht="15.75" x14ac:dyDescent="0.25">
      <c r="A46" s="117">
        <v>38</v>
      </c>
      <c r="B46" s="103">
        <v>98</v>
      </c>
      <c r="C46" s="103">
        <v>168</v>
      </c>
      <c r="D46" s="102">
        <v>709</v>
      </c>
      <c r="E46" s="102">
        <v>30240</v>
      </c>
      <c r="F46" s="103">
        <f t="shared" si="3"/>
        <v>29531</v>
      </c>
      <c r="G46" s="102">
        <v>605</v>
      </c>
      <c r="H46" s="172">
        <v>27081</v>
      </c>
      <c r="I46" s="172">
        <v>20309</v>
      </c>
      <c r="J46" s="103">
        <f>H46-G46</f>
        <v>26476</v>
      </c>
      <c r="K46" s="102">
        <v>224</v>
      </c>
      <c r="L46" s="173">
        <v>9038</v>
      </c>
      <c r="M46" s="174">
        <v>7917</v>
      </c>
      <c r="N46" s="166">
        <f>L46-K46</f>
        <v>8814</v>
      </c>
      <c r="O46" s="187">
        <v>427</v>
      </c>
      <c r="P46" s="187">
        <v>11492</v>
      </c>
      <c r="Q46" s="187">
        <v>11065</v>
      </c>
      <c r="R46" s="185">
        <v>106</v>
      </c>
      <c r="S46" s="7"/>
    </row>
    <row r="47" spans="1:19" ht="15.75" x14ac:dyDescent="0.25">
      <c r="A47" s="117">
        <v>39</v>
      </c>
      <c r="B47" s="103">
        <v>881</v>
      </c>
      <c r="C47" s="103">
        <v>995</v>
      </c>
      <c r="D47" s="103">
        <v>516</v>
      </c>
      <c r="E47" s="103">
        <v>15718</v>
      </c>
      <c r="F47" s="103">
        <f t="shared" si="3"/>
        <v>15202</v>
      </c>
      <c r="G47" s="103">
        <v>443</v>
      </c>
      <c r="H47" s="162">
        <v>30635</v>
      </c>
      <c r="I47" s="172">
        <v>25638</v>
      </c>
      <c r="J47" s="103">
        <f>H47-G47</f>
        <v>30192</v>
      </c>
      <c r="K47" s="103">
        <v>56</v>
      </c>
      <c r="L47" s="164">
        <v>10100</v>
      </c>
      <c r="M47" s="174">
        <v>9955</v>
      </c>
      <c r="N47" s="166">
        <f>L47-K47</f>
        <v>10044</v>
      </c>
      <c r="O47" s="187">
        <v>335</v>
      </c>
      <c r="P47" s="187">
        <v>4778</v>
      </c>
      <c r="Q47" s="187">
        <v>4443</v>
      </c>
      <c r="R47" s="121">
        <v>892</v>
      </c>
      <c r="S47" s="7"/>
    </row>
    <row r="48" spans="1:19" ht="15.75" x14ac:dyDescent="0.25">
      <c r="A48" s="117">
        <v>40</v>
      </c>
      <c r="B48" s="114" t="s">
        <v>206</v>
      </c>
      <c r="C48" s="114"/>
      <c r="D48" s="114"/>
      <c r="E48" s="114"/>
      <c r="F48" s="114"/>
      <c r="G48" s="114"/>
      <c r="H48" s="114"/>
      <c r="I48" s="114"/>
      <c r="J48" s="114"/>
      <c r="K48" s="114"/>
      <c r="L48" s="176"/>
      <c r="M48" s="114"/>
      <c r="N48" s="177"/>
      <c r="O48" s="113"/>
      <c r="P48" s="113"/>
      <c r="Q48" s="113"/>
      <c r="R48" s="134"/>
      <c r="S48" s="7"/>
    </row>
    <row r="49" spans="1:19" ht="15.75" x14ac:dyDescent="0.25">
      <c r="A49" s="117">
        <v>41</v>
      </c>
      <c r="B49" s="103">
        <v>173</v>
      </c>
      <c r="C49" s="103">
        <v>119</v>
      </c>
      <c r="D49" s="103">
        <v>493</v>
      </c>
      <c r="E49" s="103">
        <v>19192</v>
      </c>
      <c r="F49" s="103">
        <f t="shared" si="3"/>
        <v>18699</v>
      </c>
      <c r="G49" s="103">
        <v>892</v>
      </c>
      <c r="H49" s="162">
        <v>41909</v>
      </c>
      <c r="I49" s="172">
        <v>23865</v>
      </c>
      <c r="J49" s="103">
        <f t="shared" ref="J49:J55" si="4">H49-G49</f>
        <v>41017</v>
      </c>
      <c r="K49" s="103">
        <v>252</v>
      </c>
      <c r="L49" s="164">
        <v>8866</v>
      </c>
      <c r="M49" s="174">
        <v>7246</v>
      </c>
      <c r="N49" s="166">
        <f t="shared" ref="N49:N55" si="5">L49-K49</f>
        <v>8614</v>
      </c>
      <c r="O49" s="175">
        <v>242</v>
      </c>
      <c r="P49" s="175">
        <v>3588</v>
      </c>
      <c r="Q49" s="175">
        <v>3346</v>
      </c>
      <c r="R49" s="121">
        <v>141</v>
      </c>
      <c r="S49" s="7"/>
    </row>
    <row r="50" spans="1:19" ht="15.75" x14ac:dyDescent="0.25">
      <c r="A50" s="117">
        <v>42</v>
      </c>
      <c r="B50" s="103">
        <v>2734</v>
      </c>
      <c r="C50" s="103">
        <v>2715</v>
      </c>
      <c r="D50" s="103">
        <v>303</v>
      </c>
      <c r="E50" s="103">
        <v>18668</v>
      </c>
      <c r="F50" s="103">
        <f t="shared" si="3"/>
        <v>18365</v>
      </c>
      <c r="G50" s="103">
        <v>771</v>
      </c>
      <c r="H50" s="162">
        <v>64781</v>
      </c>
      <c r="I50" s="172">
        <v>13250</v>
      </c>
      <c r="J50" s="103">
        <f t="shared" si="4"/>
        <v>64010</v>
      </c>
      <c r="K50" s="103">
        <v>82</v>
      </c>
      <c r="L50" s="164">
        <v>6992</v>
      </c>
      <c r="M50" s="174">
        <v>4605</v>
      </c>
      <c r="N50" s="166">
        <f t="shared" si="5"/>
        <v>6910</v>
      </c>
      <c r="O50" s="187">
        <v>133</v>
      </c>
      <c r="P50" s="187">
        <v>1442</v>
      </c>
      <c r="Q50" s="187">
        <v>1309</v>
      </c>
      <c r="R50" s="121">
        <v>2816</v>
      </c>
      <c r="S50" s="7"/>
    </row>
    <row r="51" spans="1:19" ht="15.75" x14ac:dyDescent="0.25">
      <c r="A51" s="117">
        <v>44</v>
      </c>
      <c r="B51" s="102">
        <v>836</v>
      </c>
      <c r="C51" s="103">
        <v>706</v>
      </c>
      <c r="D51" s="103">
        <v>482</v>
      </c>
      <c r="E51" s="103">
        <v>7348</v>
      </c>
      <c r="F51" s="103">
        <f t="shared" si="3"/>
        <v>6866</v>
      </c>
      <c r="G51" s="103">
        <v>415</v>
      </c>
      <c r="H51" s="162">
        <v>12580</v>
      </c>
      <c r="I51" s="172">
        <v>10387</v>
      </c>
      <c r="J51" s="103">
        <f t="shared" si="4"/>
        <v>12165</v>
      </c>
      <c r="K51" s="103">
        <v>67</v>
      </c>
      <c r="L51" s="164">
        <v>3122</v>
      </c>
      <c r="M51" s="174">
        <v>2572</v>
      </c>
      <c r="N51" s="166">
        <f t="shared" si="5"/>
        <v>3055</v>
      </c>
      <c r="O51" s="187">
        <v>425</v>
      </c>
      <c r="P51" s="187">
        <v>7157</v>
      </c>
      <c r="Q51" s="187">
        <v>6732</v>
      </c>
      <c r="R51" s="121">
        <v>692</v>
      </c>
      <c r="S51" s="7"/>
    </row>
    <row r="52" spans="1:19" ht="15.75" x14ac:dyDescent="0.25">
      <c r="A52" s="117">
        <v>45</v>
      </c>
      <c r="B52" s="102">
        <v>2090</v>
      </c>
      <c r="C52" s="103">
        <v>1293</v>
      </c>
      <c r="D52" s="103">
        <v>309</v>
      </c>
      <c r="E52" s="103">
        <v>23948</v>
      </c>
      <c r="F52" s="103">
        <f t="shared" si="3"/>
        <v>23639</v>
      </c>
      <c r="G52" s="103">
        <v>585</v>
      </c>
      <c r="H52" s="162">
        <v>102634</v>
      </c>
      <c r="I52" s="172">
        <v>50941</v>
      </c>
      <c r="J52" s="103">
        <f t="shared" si="4"/>
        <v>102049</v>
      </c>
      <c r="K52" s="103">
        <v>61</v>
      </c>
      <c r="L52" s="164">
        <v>16841</v>
      </c>
      <c r="M52" s="174">
        <v>10692</v>
      </c>
      <c r="N52" s="166">
        <f t="shared" si="5"/>
        <v>16780</v>
      </c>
      <c r="O52" s="187">
        <v>198</v>
      </c>
      <c r="P52" s="187">
        <v>2237</v>
      </c>
      <c r="Q52" s="187">
        <v>2039</v>
      </c>
      <c r="R52" s="121">
        <v>1980</v>
      </c>
      <c r="S52" s="7"/>
    </row>
    <row r="53" spans="1:19" ht="15.75" x14ac:dyDescent="0.25">
      <c r="A53" s="117">
        <v>46</v>
      </c>
      <c r="B53" s="102">
        <v>1300</v>
      </c>
      <c r="C53" s="103">
        <v>1189</v>
      </c>
      <c r="D53" s="103">
        <v>481</v>
      </c>
      <c r="E53" s="103">
        <v>12691</v>
      </c>
      <c r="F53" s="103">
        <f t="shared" si="3"/>
        <v>12210</v>
      </c>
      <c r="G53" s="103">
        <v>419</v>
      </c>
      <c r="H53" s="162">
        <v>38226</v>
      </c>
      <c r="I53" s="172">
        <v>29259</v>
      </c>
      <c r="J53" s="103">
        <f t="shared" si="4"/>
        <v>37807</v>
      </c>
      <c r="K53" s="103">
        <v>67</v>
      </c>
      <c r="L53" s="164">
        <v>10335</v>
      </c>
      <c r="M53" s="174">
        <v>8001</v>
      </c>
      <c r="N53" s="166">
        <f t="shared" si="5"/>
        <v>10268</v>
      </c>
      <c r="O53" s="188">
        <v>348</v>
      </c>
      <c r="P53" s="188">
        <v>9371</v>
      </c>
      <c r="Q53" s="188">
        <v>9023</v>
      </c>
      <c r="R53" s="121">
        <v>1229</v>
      </c>
      <c r="S53" s="7"/>
    </row>
    <row r="54" spans="1:19" ht="15.75" x14ac:dyDescent="0.25">
      <c r="A54" s="117">
        <v>47</v>
      </c>
      <c r="B54" s="130" t="s">
        <v>259</v>
      </c>
      <c r="C54" s="130" t="s">
        <v>260</v>
      </c>
      <c r="D54" s="130"/>
      <c r="E54" s="130"/>
      <c r="F54" s="129"/>
      <c r="G54" s="130"/>
      <c r="H54" s="130"/>
      <c r="I54" s="129"/>
      <c r="J54" s="129"/>
      <c r="K54" s="130"/>
      <c r="L54" s="178"/>
      <c r="M54" s="129"/>
      <c r="N54" s="179"/>
      <c r="O54" s="129"/>
      <c r="P54" s="129"/>
      <c r="Q54" s="129"/>
      <c r="R54" s="180" t="s">
        <v>261</v>
      </c>
      <c r="S54" s="7"/>
    </row>
    <row r="55" spans="1:19" ht="15.75" x14ac:dyDescent="0.25">
      <c r="A55" s="117">
        <v>48</v>
      </c>
      <c r="B55" s="102">
        <v>1308</v>
      </c>
      <c r="C55" s="103">
        <v>1217</v>
      </c>
      <c r="D55" s="103">
        <v>560</v>
      </c>
      <c r="E55" s="103">
        <v>19560</v>
      </c>
      <c r="F55" s="103">
        <f t="shared" si="3"/>
        <v>19000</v>
      </c>
      <c r="G55" s="103">
        <v>5324</v>
      </c>
      <c r="H55" s="162">
        <v>79903</v>
      </c>
      <c r="I55" s="172">
        <v>54044</v>
      </c>
      <c r="J55" s="103">
        <f t="shared" si="4"/>
        <v>74579</v>
      </c>
      <c r="K55" s="103">
        <v>71</v>
      </c>
      <c r="L55" s="164">
        <v>7385</v>
      </c>
      <c r="M55" s="174">
        <v>5852</v>
      </c>
      <c r="N55" s="166">
        <f t="shared" si="5"/>
        <v>7314</v>
      </c>
      <c r="O55" s="175">
        <v>761</v>
      </c>
      <c r="P55" s="175">
        <v>3393</v>
      </c>
      <c r="Q55" s="175">
        <v>2632</v>
      </c>
      <c r="R55" s="121">
        <v>1211</v>
      </c>
      <c r="S55" s="7"/>
    </row>
    <row r="56" spans="1:19" ht="15.75" x14ac:dyDescent="0.25">
      <c r="A56" s="117">
        <v>49</v>
      </c>
      <c r="B56" s="114" t="s">
        <v>206</v>
      </c>
      <c r="C56" s="114"/>
      <c r="D56" s="114"/>
      <c r="E56" s="114"/>
      <c r="F56" s="114"/>
      <c r="G56" s="114"/>
      <c r="H56" s="114"/>
      <c r="I56" s="114"/>
      <c r="J56" s="114"/>
      <c r="K56" s="114"/>
      <c r="L56" s="176"/>
      <c r="M56" s="114"/>
      <c r="N56" s="177"/>
      <c r="O56" s="113"/>
      <c r="P56" s="113"/>
      <c r="Q56" s="113"/>
      <c r="R56" s="134"/>
      <c r="S56" s="7"/>
    </row>
    <row r="57" spans="1:19" ht="15.75" x14ac:dyDescent="0.25">
      <c r="A57" s="117"/>
      <c r="B57" s="117"/>
      <c r="C57" s="117"/>
      <c r="D57" s="117"/>
      <c r="E57" s="117"/>
      <c r="F57" s="117"/>
      <c r="G57" s="117"/>
      <c r="H57" s="117"/>
      <c r="I57" s="109"/>
      <c r="J57" s="117"/>
      <c r="K57" s="65"/>
      <c r="L57" s="189"/>
      <c r="M57" s="109"/>
      <c r="N57" s="190"/>
      <c r="O57" s="175"/>
      <c r="P57" s="175"/>
      <c r="Q57" s="175"/>
      <c r="R57" s="191"/>
      <c r="S57" s="7"/>
    </row>
    <row r="58" spans="1:19" ht="15.75" x14ac:dyDescent="0.25">
      <c r="A58" s="117" t="s">
        <v>272</v>
      </c>
      <c r="B58" s="102">
        <v>655</v>
      </c>
      <c r="C58" s="103">
        <v>839</v>
      </c>
      <c r="D58" s="103">
        <v>561</v>
      </c>
      <c r="E58" s="103">
        <v>26428</v>
      </c>
      <c r="F58" s="103">
        <v>25867</v>
      </c>
      <c r="G58" s="103">
        <v>468</v>
      </c>
      <c r="H58" s="162">
        <v>72757</v>
      </c>
      <c r="I58" s="172">
        <v>63110</v>
      </c>
      <c r="J58" s="103">
        <v>72289</v>
      </c>
      <c r="K58" s="103">
        <v>48</v>
      </c>
      <c r="L58" s="164">
        <v>12752</v>
      </c>
      <c r="M58" s="174">
        <v>12009</v>
      </c>
      <c r="N58" s="166">
        <v>12704</v>
      </c>
      <c r="O58" s="175">
        <v>441</v>
      </c>
      <c r="P58" s="175">
        <v>10989</v>
      </c>
      <c r="Q58" s="175">
        <v>10548</v>
      </c>
      <c r="R58" s="121">
        <v>534</v>
      </c>
      <c r="S58" s="7"/>
    </row>
    <row r="59" spans="1:19" ht="15.75" x14ac:dyDescent="0.25">
      <c r="A59" s="143" t="s">
        <v>273</v>
      </c>
      <c r="B59" s="103">
        <v>439</v>
      </c>
      <c r="C59" s="103">
        <v>465</v>
      </c>
      <c r="D59" s="103">
        <v>901</v>
      </c>
      <c r="E59" s="103">
        <v>121909</v>
      </c>
      <c r="F59" s="103">
        <v>121008</v>
      </c>
      <c r="G59" s="103">
        <v>1147</v>
      </c>
      <c r="H59" s="162">
        <v>36544</v>
      </c>
      <c r="I59" s="172">
        <v>28839</v>
      </c>
      <c r="J59" s="103">
        <v>35397</v>
      </c>
      <c r="K59" s="103">
        <v>289</v>
      </c>
      <c r="L59" s="164">
        <v>13295</v>
      </c>
      <c r="M59" s="174">
        <v>11437</v>
      </c>
      <c r="N59" s="166">
        <v>13006</v>
      </c>
      <c r="O59" s="175">
        <v>587</v>
      </c>
      <c r="P59" s="175">
        <v>16376</v>
      </c>
      <c r="Q59" s="175">
        <v>15789</v>
      </c>
      <c r="R59" s="121">
        <v>391</v>
      </c>
      <c r="S59" s="7"/>
    </row>
    <row r="60" spans="1:19" ht="15.75" x14ac:dyDescent="0.25">
      <c r="A60" s="117">
        <v>51</v>
      </c>
      <c r="B60" s="103">
        <v>293</v>
      </c>
      <c r="C60" s="103">
        <v>70</v>
      </c>
      <c r="D60" s="103">
        <v>616</v>
      </c>
      <c r="E60" s="103">
        <v>12447</v>
      </c>
      <c r="F60" s="103">
        <v>11831</v>
      </c>
      <c r="G60" s="103">
        <v>1039</v>
      </c>
      <c r="H60" s="162">
        <v>53936</v>
      </c>
      <c r="I60" s="172">
        <v>37449</v>
      </c>
      <c r="J60" s="103">
        <v>52897</v>
      </c>
      <c r="K60" s="103">
        <v>44</v>
      </c>
      <c r="L60" s="164">
        <v>9024</v>
      </c>
      <c r="M60" s="174">
        <v>8857</v>
      </c>
      <c r="N60" s="166">
        <v>8980</v>
      </c>
      <c r="O60" s="110">
        <v>486</v>
      </c>
      <c r="P60" s="110">
        <v>4081</v>
      </c>
      <c r="Q60" s="110">
        <v>3595</v>
      </c>
      <c r="R60" s="121">
        <v>336</v>
      </c>
      <c r="S60" s="7"/>
    </row>
    <row r="61" spans="1:19" ht="15.75" x14ac:dyDescent="0.25">
      <c r="A61" s="117">
        <v>52</v>
      </c>
      <c r="B61" s="130" t="s">
        <v>263</v>
      </c>
      <c r="C61" s="130" t="s">
        <v>262</v>
      </c>
      <c r="D61" s="130"/>
      <c r="E61" s="130"/>
      <c r="F61" s="129"/>
      <c r="G61" s="130"/>
      <c r="H61" s="130"/>
      <c r="I61" s="129"/>
      <c r="J61" s="129"/>
      <c r="K61" s="130"/>
      <c r="L61" s="178"/>
      <c r="M61" s="129"/>
      <c r="N61" s="179"/>
      <c r="O61" s="129"/>
      <c r="P61" s="129"/>
      <c r="Q61" s="129"/>
      <c r="R61" s="180" t="s">
        <v>262</v>
      </c>
      <c r="S61" s="7"/>
    </row>
    <row r="62" spans="1:19" ht="15.75" x14ac:dyDescent="0.25">
      <c r="A62" s="192">
        <v>53</v>
      </c>
      <c r="B62" s="103">
        <v>1972</v>
      </c>
      <c r="C62" s="103">
        <v>878</v>
      </c>
      <c r="D62" s="103">
        <v>390</v>
      </c>
      <c r="E62" s="103">
        <v>167417</v>
      </c>
      <c r="F62" s="103">
        <v>167027</v>
      </c>
      <c r="G62" s="103">
        <v>886</v>
      </c>
      <c r="H62" s="193">
        <v>75963</v>
      </c>
      <c r="I62" s="162">
        <v>12270</v>
      </c>
      <c r="J62" s="103">
        <v>75077</v>
      </c>
      <c r="K62" s="103">
        <v>81</v>
      </c>
      <c r="L62" s="181">
        <v>18275</v>
      </c>
      <c r="M62" s="181">
        <v>7823</v>
      </c>
      <c r="N62" s="103">
        <v>18194</v>
      </c>
      <c r="O62" s="103">
        <v>233</v>
      </c>
      <c r="P62" s="103">
        <v>3482</v>
      </c>
      <c r="Q62" s="103">
        <v>3249</v>
      </c>
      <c r="R62" s="103">
        <v>1791</v>
      </c>
      <c r="S62" s="7"/>
    </row>
    <row r="63" spans="1:19" ht="15.75" x14ac:dyDescent="0.25">
      <c r="A63" s="192">
        <v>54</v>
      </c>
      <c r="B63" s="103">
        <v>644</v>
      </c>
      <c r="C63" s="103">
        <v>511</v>
      </c>
      <c r="D63" s="103">
        <v>513</v>
      </c>
      <c r="E63" s="103">
        <v>22384</v>
      </c>
      <c r="F63" s="103">
        <v>21871</v>
      </c>
      <c r="G63" s="103">
        <v>395</v>
      </c>
      <c r="H63" s="162">
        <v>52753</v>
      </c>
      <c r="I63" s="162">
        <v>46427</v>
      </c>
      <c r="J63" s="103">
        <v>52358</v>
      </c>
      <c r="K63" s="103">
        <v>74</v>
      </c>
      <c r="L63" s="181">
        <v>11561</v>
      </c>
      <c r="M63" s="181">
        <v>11785</v>
      </c>
      <c r="N63" s="103">
        <v>11487</v>
      </c>
      <c r="O63" s="175">
        <v>894</v>
      </c>
      <c r="P63" s="175">
        <v>12153</v>
      </c>
      <c r="Q63" s="175">
        <v>11259</v>
      </c>
      <c r="R63" s="103">
        <v>527</v>
      </c>
      <c r="S63" s="7"/>
    </row>
    <row r="64" spans="1:19" ht="15.75" x14ac:dyDescent="0.25">
      <c r="A64" s="192">
        <v>55</v>
      </c>
      <c r="B64" s="114" t="s">
        <v>264</v>
      </c>
      <c r="C64" s="114"/>
      <c r="D64" s="114"/>
      <c r="E64" s="114"/>
      <c r="F64" s="115"/>
      <c r="G64" s="114"/>
      <c r="H64" s="113"/>
      <c r="I64" s="113"/>
      <c r="J64" s="114"/>
      <c r="K64" s="114"/>
      <c r="L64" s="181"/>
      <c r="M64" s="181"/>
      <c r="N64" s="114"/>
      <c r="O64" s="113"/>
      <c r="P64" s="113"/>
      <c r="Q64" s="113"/>
      <c r="R64" s="114"/>
      <c r="S64" s="7"/>
    </row>
    <row r="65" spans="1:19" ht="15.75" x14ac:dyDescent="0.25">
      <c r="A65" s="192">
        <v>56</v>
      </c>
      <c r="B65" s="103">
        <v>398</v>
      </c>
      <c r="C65" s="103">
        <v>424</v>
      </c>
      <c r="D65" s="103">
        <v>1207</v>
      </c>
      <c r="E65" s="103">
        <v>14852</v>
      </c>
      <c r="F65" s="103">
        <v>13645</v>
      </c>
      <c r="G65" s="103">
        <v>588</v>
      </c>
      <c r="H65" s="162">
        <v>22116</v>
      </c>
      <c r="I65" s="162">
        <v>20880</v>
      </c>
      <c r="J65" s="103">
        <v>21528</v>
      </c>
      <c r="K65" s="103">
        <v>126</v>
      </c>
      <c r="L65" s="181">
        <v>11642</v>
      </c>
      <c r="M65" s="181">
        <v>12110</v>
      </c>
      <c r="N65" s="103">
        <v>11516</v>
      </c>
      <c r="O65" s="175">
        <v>1329</v>
      </c>
      <c r="P65" s="175">
        <v>17847</v>
      </c>
      <c r="Q65" s="175">
        <v>16518</v>
      </c>
      <c r="R65" s="103">
        <v>375</v>
      </c>
      <c r="S65" s="7"/>
    </row>
    <row r="66" spans="1:19" ht="15.75" x14ac:dyDescent="0.25">
      <c r="A66" s="192">
        <v>57</v>
      </c>
      <c r="B66" s="103">
        <v>392</v>
      </c>
      <c r="C66" s="103">
        <v>326</v>
      </c>
      <c r="D66" s="103">
        <v>414</v>
      </c>
      <c r="E66" s="103">
        <v>42068</v>
      </c>
      <c r="F66" s="103">
        <v>41654</v>
      </c>
      <c r="G66" s="103">
        <v>641</v>
      </c>
      <c r="H66" s="162">
        <v>122422</v>
      </c>
      <c r="I66" s="162">
        <v>55700</v>
      </c>
      <c r="J66" s="103">
        <v>121781</v>
      </c>
      <c r="K66" s="103">
        <v>78</v>
      </c>
      <c r="L66" s="181">
        <v>16155</v>
      </c>
      <c r="M66" s="181">
        <v>12641</v>
      </c>
      <c r="N66" s="103">
        <v>16077</v>
      </c>
      <c r="O66" s="175">
        <v>429</v>
      </c>
      <c r="P66" s="175">
        <v>9213</v>
      </c>
      <c r="Q66" s="175">
        <v>8784</v>
      </c>
      <c r="R66" s="103">
        <v>353</v>
      </c>
      <c r="S66" s="7"/>
    </row>
    <row r="67" spans="1:19" ht="15.75" x14ac:dyDescent="0.25">
      <c r="A67" s="143">
        <v>58</v>
      </c>
      <c r="B67" s="114" t="s">
        <v>206</v>
      </c>
      <c r="C67" s="114"/>
      <c r="D67" s="114"/>
      <c r="E67" s="114"/>
      <c r="F67" s="114"/>
      <c r="G67" s="114"/>
      <c r="H67" s="113"/>
      <c r="I67" s="113"/>
      <c r="J67" s="114"/>
      <c r="K67" s="114"/>
      <c r="L67" s="114"/>
      <c r="M67" s="114"/>
      <c r="N67" s="114"/>
      <c r="O67" s="113"/>
      <c r="P67" s="113"/>
      <c r="Q67" s="113"/>
      <c r="R67" s="114"/>
      <c r="S67" s="7"/>
    </row>
    <row r="68" spans="1:19" ht="15.75" x14ac:dyDescent="0.25">
      <c r="A68" s="192">
        <v>59</v>
      </c>
      <c r="B68" s="103">
        <v>467</v>
      </c>
      <c r="C68" s="103">
        <v>622</v>
      </c>
      <c r="D68" s="103">
        <v>346</v>
      </c>
      <c r="E68" s="103">
        <v>13958</v>
      </c>
      <c r="F68" s="103">
        <v>13612</v>
      </c>
      <c r="G68" s="103">
        <v>896</v>
      </c>
      <c r="H68" s="162">
        <v>42531</v>
      </c>
      <c r="I68" s="162">
        <v>36245</v>
      </c>
      <c r="J68" s="103">
        <v>41635</v>
      </c>
      <c r="K68" s="103">
        <v>84</v>
      </c>
      <c r="L68" s="181">
        <v>6069</v>
      </c>
      <c r="M68" s="181">
        <v>5396</v>
      </c>
      <c r="N68" s="103">
        <v>5985</v>
      </c>
      <c r="O68" s="175">
        <v>197</v>
      </c>
      <c r="P68" s="175">
        <v>2284</v>
      </c>
      <c r="Q68" s="175">
        <v>2087</v>
      </c>
      <c r="R68" s="103">
        <v>373</v>
      </c>
      <c r="S68" s="7"/>
    </row>
    <row r="69" spans="1:19" ht="15.75" x14ac:dyDescent="0.25">
      <c r="A69" s="143">
        <v>60</v>
      </c>
      <c r="B69" s="130" t="s">
        <v>265</v>
      </c>
      <c r="C69" s="130" t="s">
        <v>266</v>
      </c>
      <c r="D69" s="130"/>
      <c r="E69" s="130"/>
      <c r="F69" s="129"/>
      <c r="G69" s="130"/>
      <c r="H69" s="129"/>
      <c r="I69" s="129"/>
      <c r="J69" s="129"/>
      <c r="K69" s="130"/>
      <c r="L69" s="130"/>
      <c r="M69" s="130"/>
      <c r="N69" s="129"/>
      <c r="O69" s="129"/>
      <c r="P69" s="129"/>
      <c r="Q69" s="129"/>
      <c r="R69" s="130" t="s">
        <v>267</v>
      </c>
      <c r="S69" s="7"/>
    </row>
    <row r="70" spans="1:19" ht="15.75" x14ac:dyDescent="0.25">
      <c r="A70" s="192">
        <v>61</v>
      </c>
      <c r="B70" s="103">
        <v>592</v>
      </c>
      <c r="C70" s="103">
        <v>718</v>
      </c>
      <c r="D70" s="103">
        <v>435</v>
      </c>
      <c r="E70" s="103">
        <v>17459</v>
      </c>
      <c r="F70" s="103">
        <v>17024</v>
      </c>
      <c r="G70" s="103">
        <v>1127</v>
      </c>
      <c r="H70" s="162">
        <v>71687</v>
      </c>
      <c r="I70" s="162">
        <v>61489</v>
      </c>
      <c r="J70" s="103">
        <v>70560</v>
      </c>
      <c r="K70" s="103">
        <v>102</v>
      </c>
      <c r="L70" s="181">
        <v>7173</v>
      </c>
      <c r="M70" s="181">
        <v>8181</v>
      </c>
      <c r="N70" s="103">
        <v>7071</v>
      </c>
      <c r="O70" s="175">
        <v>207</v>
      </c>
      <c r="P70" s="175">
        <v>2349</v>
      </c>
      <c r="Q70" s="175">
        <v>2142</v>
      </c>
      <c r="R70" s="103">
        <v>543</v>
      </c>
      <c r="S70" s="7"/>
    </row>
    <row r="71" spans="1:19" ht="15.75" x14ac:dyDescent="0.25">
      <c r="A71" s="192">
        <v>62</v>
      </c>
      <c r="B71" s="103">
        <v>453</v>
      </c>
      <c r="C71" s="103">
        <v>509</v>
      </c>
      <c r="D71" s="103">
        <v>360</v>
      </c>
      <c r="E71" s="103">
        <v>162195</v>
      </c>
      <c r="F71" s="103">
        <v>161835</v>
      </c>
      <c r="G71" s="103">
        <v>1322</v>
      </c>
      <c r="H71" s="193">
        <v>6968</v>
      </c>
      <c r="I71" s="162">
        <v>5644</v>
      </c>
      <c r="J71" s="103">
        <v>5646</v>
      </c>
      <c r="K71" s="103">
        <v>99</v>
      </c>
      <c r="L71" s="181">
        <v>23185</v>
      </c>
      <c r="M71" s="181">
        <v>20996</v>
      </c>
      <c r="N71" s="103">
        <v>23086</v>
      </c>
      <c r="O71" s="103">
        <v>339</v>
      </c>
      <c r="P71" s="103">
        <v>11550</v>
      </c>
      <c r="Q71" s="103">
        <v>11211</v>
      </c>
      <c r="R71" s="103">
        <v>387</v>
      </c>
      <c r="S71" s="7"/>
    </row>
    <row r="72" spans="1:19" ht="15.75" x14ac:dyDescent="0.25">
      <c r="A72" s="192">
        <v>63</v>
      </c>
      <c r="B72" s="103">
        <v>178</v>
      </c>
      <c r="C72" s="103">
        <v>88</v>
      </c>
      <c r="D72" s="103">
        <v>902</v>
      </c>
      <c r="E72" s="103">
        <v>121804</v>
      </c>
      <c r="F72" s="103">
        <v>120902</v>
      </c>
      <c r="G72" s="103">
        <v>906</v>
      </c>
      <c r="H72" s="162">
        <v>39895</v>
      </c>
      <c r="I72" s="162">
        <v>36371</v>
      </c>
      <c r="J72" s="103">
        <v>38989</v>
      </c>
      <c r="K72" s="103">
        <v>276</v>
      </c>
      <c r="L72" s="181">
        <v>21235</v>
      </c>
      <c r="M72" s="181">
        <v>21145</v>
      </c>
      <c r="N72" s="103">
        <v>20959</v>
      </c>
      <c r="O72" s="175">
        <v>831</v>
      </c>
      <c r="P72" s="175">
        <v>5351</v>
      </c>
      <c r="Q72" s="175">
        <v>4520</v>
      </c>
      <c r="R72" s="103">
        <v>66</v>
      </c>
      <c r="S72" s="7"/>
    </row>
    <row r="73" spans="1:19" ht="15.75" x14ac:dyDescent="0.25">
      <c r="A73" s="192">
        <v>64</v>
      </c>
      <c r="B73" s="130" t="s">
        <v>262</v>
      </c>
      <c r="C73" s="130" t="s">
        <v>268</v>
      </c>
      <c r="D73" s="130"/>
      <c r="E73" s="130"/>
      <c r="F73" s="129"/>
      <c r="G73" s="130"/>
      <c r="H73" s="129"/>
      <c r="I73" s="129"/>
      <c r="J73" s="129"/>
      <c r="K73" s="130"/>
      <c r="L73" s="130"/>
      <c r="M73" s="130"/>
      <c r="N73" s="129"/>
      <c r="O73" s="129"/>
      <c r="P73" s="129"/>
      <c r="Q73" s="129"/>
      <c r="R73" s="130" t="s">
        <v>269</v>
      </c>
      <c r="S73" s="7"/>
    </row>
    <row r="74" spans="1:19" ht="15.75" x14ac:dyDescent="0.25">
      <c r="A74" s="192">
        <v>65</v>
      </c>
      <c r="B74" s="103">
        <v>362</v>
      </c>
      <c r="C74" s="103">
        <v>92</v>
      </c>
      <c r="D74" s="103">
        <v>576</v>
      </c>
      <c r="E74" s="103">
        <v>225814</v>
      </c>
      <c r="F74" s="103">
        <v>225238</v>
      </c>
      <c r="G74" s="103">
        <v>1476</v>
      </c>
      <c r="H74" s="162">
        <v>105489</v>
      </c>
      <c r="I74" s="162">
        <v>95830</v>
      </c>
      <c r="J74" s="103">
        <v>104013</v>
      </c>
      <c r="K74" s="103">
        <v>19</v>
      </c>
      <c r="L74" s="181">
        <v>29402</v>
      </c>
      <c r="M74" s="181">
        <v>26249</v>
      </c>
      <c r="N74" s="103">
        <v>29383</v>
      </c>
      <c r="O74" s="175">
        <v>830</v>
      </c>
      <c r="P74" s="175">
        <v>8165</v>
      </c>
      <c r="Q74" s="175">
        <v>7335</v>
      </c>
      <c r="R74" s="103">
        <v>35</v>
      </c>
      <c r="S74" s="7"/>
    </row>
    <row r="75" spans="1:19" ht="15.75" x14ac:dyDescent="0.25">
      <c r="A75" s="152">
        <v>66</v>
      </c>
      <c r="B75" s="103">
        <v>1106</v>
      </c>
      <c r="C75" s="103">
        <v>666</v>
      </c>
      <c r="D75" s="103">
        <v>464</v>
      </c>
      <c r="E75" s="103">
        <v>110765</v>
      </c>
      <c r="F75" s="103">
        <v>110301</v>
      </c>
      <c r="G75" s="103">
        <v>736</v>
      </c>
      <c r="H75" s="193">
        <v>1962</v>
      </c>
      <c r="I75" s="193">
        <v>1482</v>
      </c>
      <c r="J75" s="103">
        <v>1226</v>
      </c>
      <c r="K75" s="103">
        <v>44</v>
      </c>
      <c r="L75" s="181">
        <v>16071</v>
      </c>
      <c r="M75" s="181">
        <v>14394</v>
      </c>
      <c r="N75" s="103">
        <v>16027</v>
      </c>
      <c r="O75" s="103">
        <v>334</v>
      </c>
      <c r="P75" s="103">
        <v>8691</v>
      </c>
      <c r="Q75" s="103">
        <v>8357</v>
      </c>
      <c r="R75" s="103">
        <v>518</v>
      </c>
      <c r="S75" s="7"/>
    </row>
    <row r="76" spans="1:19" ht="15.75" x14ac:dyDescent="0.25">
      <c r="A76" s="143">
        <v>67</v>
      </c>
      <c r="B76" s="103">
        <v>3759</v>
      </c>
      <c r="C76" s="103">
        <v>2200</v>
      </c>
      <c r="D76" s="103">
        <v>339</v>
      </c>
      <c r="E76" s="103">
        <v>175141</v>
      </c>
      <c r="F76" s="103">
        <v>174802</v>
      </c>
      <c r="G76" s="103">
        <v>405</v>
      </c>
      <c r="H76" s="193">
        <v>29408</v>
      </c>
      <c r="I76" s="193">
        <v>13428</v>
      </c>
      <c r="J76" s="103">
        <v>29003</v>
      </c>
      <c r="K76" s="103">
        <v>41</v>
      </c>
      <c r="L76" s="181">
        <v>26866</v>
      </c>
      <c r="M76" s="181">
        <v>18216</v>
      </c>
      <c r="N76" s="103">
        <v>26825</v>
      </c>
      <c r="O76" s="103">
        <v>430</v>
      </c>
      <c r="P76" s="103">
        <v>4328</v>
      </c>
      <c r="Q76" s="103">
        <v>3898</v>
      </c>
      <c r="R76" s="103">
        <v>3820</v>
      </c>
      <c r="S76" s="7"/>
    </row>
    <row r="77" spans="1:19" ht="15.75" x14ac:dyDescent="0.25">
      <c r="A77" s="192" t="s">
        <v>270</v>
      </c>
      <c r="B77" s="103">
        <v>933</v>
      </c>
      <c r="C77" s="103">
        <v>727</v>
      </c>
      <c r="D77" s="103">
        <v>422</v>
      </c>
      <c r="E77" s="103">
        <v>181545</v>
      </c>
      <c r="F77" s="103">
        <v>181123</v>
      </c>
      <c r="G77" s="103">
        <v>770</v>
      </c>
      <c r="H77" s="193">
        <v>19673</v>
      </c>
      <c r="I77" s="193">
        <v>8674</v>
      </c>
      <c r="J77" s="103">
        <v>18903</v>
      </c>
      <c r="K77" s="103">
        <v>100</v>
      </c>
      <c r="L77" s="181">
        <v>25509</v>
      </c>
      <c r="M77" s="181">
        <v>18595</v>
      </c>
      <c r="N77" s="103">
        <v>25409</v>
      </c>
      <c r="O77" s="103">
        <v>323</v>
      </c>
      <c r="P77" s="103">
        <v>9934</v>
      </c>
      <c r="Q77" s="103">
        <v>9611</v>
      </c>
      <c r="R77" s="103">
        <v>834</v>
      </c>
      <c r="S77" s="7"/>
    </row>
    <row r="78" spans="1:19" ht="15.75" x14ac:dyDescent="0.25">
      <c r="A78" s="7" t="s">
        <v>271</v>
      </c>
      <c r="B78" s="103">
        <v>581</v>
      </c>
      <c r="C78" s="103">
        <v>355</v>
      </c>
      <c r="D78" s="103">
        <v>368</v>
      </c>
      <c r="E78" s="103">
        <v>233823</v>
      </c>
      <c r="F78" s="103">
        <v>233455</v>
      </c>
      <c r="G78" s="103">
        <v>560</v>
      </c>
      <c r="H78" s="193">
        <v>17473</v>
      </c>
      <c r="I78" s="194">
        <v>1522</v>
      </c>
      <c r="J78" s="103">
        <v>16913</v>
      </c>
      <c r="K78" s="103">
        <v>96</v>
      </c>
      <c r="L78" s="181">
        <v>27595</v>
      </c>
      <c r="M78" s="174">
        <v>10463</v>
      </c>
      <c r="N78" s="103">
        <v>27499</v>
      </c>
      <c r="O78" s="103">
        <v>291</v>
      </c>
      <c r="P78" s="103">
        <v>10285</v>
      </c>
      <c r="Q78" s="103">
        <v>9994</v>
      </c>
      <c r="R78" s="103">
        <v>546</v>
      </c>
      <c r="S78" s="7"/>
    </row>
    <row r="79" spans="1:19" ht="15.75" x14ac:dyDescent="0.25">
      <c r="A79" s="192">
        <v>69</v>
      </c>
      <c r="B79" s="103">
        <v>1479</v>
      </c>
      <c r="C79" s="103">
        <v>1309</v>
      </c>
      <c r="D79" s="103">
        <v>428</v>
      </c>
      <c r="E79" s="103">
        <v>213006</v>
      </c>
      <c r="F79" s="103">
        <v>212578</v>
      </c>
      <c r="G79" s="103">
        <v>666</v>
      </c>
      <c r="H79" s="193">
        <v>38313</v>
      </c>
      <c r="I79" s="193">
        <v>25590</v>
      </c>
      <c r="J79" s="103">
        <v>37647</v>
      </c>
      <c r="K79" s="103">
        <v>78</v>
      </c>
      <c r="L79" s="181">
        <v>29919</v>
      </c>
      <c r="M79" s="181">
        <v>25446</v>
      </c>
      <c r="N79" s="103">
        <v>29841</v>
      </c>
      <c r="O79" s="103">
        <v>481</v>
      </c>
      <c r="P79" s="103">
        <v>9924</v>
      </c>
      <c r="Q79" s="103">
        <v>9443</v>
      </c>
      <c r="R79" s="103">
        <v>1310</v>
      </c>
      <c r="S79" s="7"/>
    </row>
    <row r="80" spans="1:19" ht="15.75" x14ac:dyDescent="0.25">
      <c r="A80" s="192">
        <v>70</v>
      </c>
      <c r="B80" s="103">
        <v>405</v>
      </c>
      <c r="C80" s="103">
        <v>363</v>
      </c>
      <c r="D80" s="103">
        <v>686</v>
      </c>
      <c r="E80" s="103">
        <v>232210</v>
      </c>
      <c r="F80" s="103">
        <v>231524</v>
      </c>
      <c r="G80" s="103">
        <v>1530</v>
      </c>
      <c r="H80" s="193">
        <v>4810</v>
      </c>
      <c r="I80" s="193">
        <v>3786</v>
      </c>
      <c r="J80" s="103">
        <v>3280</v>
      </c>
      <c r="K80" s="103">
        <v>87</v>
      </c>
      <c r="L80" s="181">
        <v>26820</v>
      </c>
      <c r="M80" s="181">
        <v>25242</v>
      </c>
      <c r="N80" s="103">
        <v>26733</v>
      </c>
      <c r="O80" s="103">
        <v>623</v>
      </c>
      <c r="P80" s="103">
        <v>6287</v>
      </c>
      <c r="Q80" s="103">
        <v>5664</v>
      </c>
      <c r="R80" s="103">
        <v>435</v>
      </c>
      <c r="S80" s="7"/>
    </row>
    <row r="81" spans="1:19" ht="15.75" x14ac:dyDescent="0.25">
      <c r="A81" s="192">
        <v>71</v>
      </c>
      <c r="B81" s="103">
        <v>117</v>
      </c>
      <c r="C81" s="103">
        <v>55</v>
      </c>
      <c r="D81" s="103">
        <v>197</v>
      </c>
      <c r="E81" s="103">
        <v>134975</v>
      </c>
      <c r="F81" s="103">
        <v>134778</v>
      </c>
      <c r="G81" s="103">
        <v>2443</v>
      </c>
      <c r="H81" s="193">
        <v>93345</v>
      </c>
      <c r="I81" s="193">
        <v>10349</v>
      </c>
      <c r="J81" s="103">
        <v>90902</v>
      </c>
      <c r="K81" s="103">
        <v>76</v>
      </c>
      <c r="L81" s="181">
        <v>23044</v>
      </c>
      <c r="M81" s="181">
        <v>14904</v>
      </c>
      <c r="N81" s="103">
        <v>22968</v>
      </c>
      <c r="O81" s="103">
        <v>210</v>
      </c>
      <c r="P81" s="103">
        <v>4107</v>
      </c>
      <c r="Q81" s="103">
        <v>3897</v>
      </c>
      <c r="R81" s="103">
        <v>43</v>
      </c>
      <c r="S81" s="7"/>
    </row>
    <row r="82" spans="1:19" ht="15.75" x14ac:dyDescent="0.25">
      <c r="A82" s="192">
        <v>72</v>
      </c>
      <c r="B82" s="103">
        <v>125</v>
      </c>
      <c r="C82" s="103">
        <v>111</v>
      </c>
      <c r="D82" s="103">
        <v>292</v>
      </c>
      <c r="E82" s="103">
        <v>167199</v>
      </c>
      <c r="F82" s="103">
        <v>166907</v>
      </c>
      <c r="G82" s="103">
        <v>610</v>
      </c>
      <c r="H82" s="193">
        <v>51250</v>
      </c>
      <c r="I82" s="193">
        <v>1642</v>
      </c>
      <c r="J82" s="103">
        <v>50640</v>
      </c>
      <c r="K82" s="103">
        <v>94</v>
      </c>
      <c r="L82" s="181">
        <v>16924</v>
      </c>
      <c r="M82" s="181">
        <v>9005</v>
      </c>
      <c r="N82" s="103">
        <v>16830</v>
      </c>
      <c r="O82" s="103">
        <v>206</v>
      </c>
      <c r="P82" s="103">
        <v>8917</v>
      </c>
      <c r="Q82" s="103">
        <v>8711</v>
      </c>
      <c r="R82" s="103">
        <v>241</v>
      </c>
      <c r="S82" s="7"/>
    </row>
  </sheetData>
  <mergeCells count="5">
    <mergeCell ref="D7:Q7"/>
    <mergeCell ref="D8:F8"/>
    <mergeCell ref="G8:J8"/>
    <mergeCell ref="K8:N8"/>
    <mergeCell ref="O8:Q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7"/>
  <sheetViews>
    <sheetView topLeftCell="A45" workbookViewId="0">
      <selection activeCell="C61" sqref="C61"/>
    </sheetView>
  </sheetViews>
  <sheetFormatPr defaultRowHeight="15" x14ac:dyDescent="0.25"/>
  <sheetData>
    <row r="1" spans="1:6" ht="15.75" x14ac:dyDescent="0.25">
      <c r="A1" s="195"/>
      <c r="B1" s="196" t="s">
        <v>274</v>
      </c>
      <c r="C1" s="197" t="s">
        <v>275</v>
      </c>
      <c r="D1" s="198"/>
      <c r="E1" s="199"/>
      <c r="F1" s="200"/>
    </row>
    <row r="2" spans="1:6" ht="115.5" x14ac:dyDescent="0.25">
      <c r="A2" s="201"/>
      <c r="B2" s="202" t="s">
        <v>277</v>
      </c>
      <c r="C2" s="203" t="s">
        <v>276</v>
      </c>
      <c r="D2" s="204" t="s">
        <v>278</v>
      </c>
      <c r="E2" s="205" t="s">
        <v>279</v>
      </c>
      <c r="F2" s="206" t="s">
        <v>280</v>
      </c>
    </row>
    <row r="3" spans="1:6" x14ac:dyDescent="0.25">
      <c r="A3" s="201">
        <v>1</v>
      </c>
      <c r="B3" s="195"/>
      <c r="C3" s="207"/>
      <c r="D3" s="198"/>
      <c r="E3" s="200"/>
      <c r="F3" s="200"/>
    </row>
    <row r="4" spans="1:6" x14ac:dyDescent="0.25">
      <c r="A4" s="201">
        <v>2</v>
      </c>
      <c r="B4" s="195"/>
      <c r="C4" s="207"/>
      <c r="D4" s="198">
        <v>15</v>
      </c>
      <c r="E4" s="200"/>
      <c r="F4" s="200"/>
    </row>
    <row r="5" spans="1:6" x14ac:dyDescent="0.25">
      <c r="A5" s="201">
        <v>3</v>
      </c>
      <c r="B5" s="208">
        <v>8.6105066832452604</v>
      </c>
      <c r="C5" s="209">
        <v>25.271992539633199</v>
      </c>
      <c r="D5" s="198">
        <v>17</v>
      </c>
      <c r="E5" s="200">
        <v>71.239999999999995</v>
      </c>
      <c r="F5" s="210">
        <v>306.06404724898971</v>
      </c>
    </row>
    <row r="6" spans="1:6" x14ac:dyDescent="0.25">
      <c r="A6" s="201">
        <v>4</v>
      </c>
      <c r="B6" s="208">
        <v>11.317671092951992</v>
      </c>
      <c r="C6" s="209">
        <v>1.7568947906026557</v>
      </c>
      <c r="D6" s="198">
        <v>16</v>
      </c>
      <c r="E6" s="200">
        <v>62.9</v>
      </c>
      <c r="F6" s="210">
        <v>17.681389172625128</v>
      </c>
    </row>
    <row r="7" spans="1:6" x14ac:dyDescent="0.25">
      <c r="A7" s="201">
        <v>5</v>
      </c>
      <c r="B7" s="208">
        <v>3.2074126870990733</v>
      </c>
      <c r="C7" s="209">
        <v>85.276448426840446</v>
      </c>
      <c r="D7" s="198">
        <v>102</v>
      </c>
      <c r="E7" s="200">
        <v>95.12</v>
      </c>
      <c r="F7" s="210">
        <v>8273.7256898482847</v>
      </c>
    </row>
    <row r="8" spans="1:6" x14ac:dyDescent="0.25">
      <c r="A8" s="201">
        <v>6</v>
      </c>
      <c r="B8" s="195" t="s">
        <v>206</v>
      </c>
      <c r="C8" s="195" t="s">
        <v>206</v>
      </c>
      <c r="D8" s="198">
        <v>0</v>
      </c>
      <c r="E8" s="211" t="s">
        <v>20</v>
      </c>
      <c r="F8" s="212" t="s">
        <v>20</v>
      </c>
    </row>
    <row r="9" spans="1:6" x14ac:dyDescent="0.25">
      <c r="A9" s="201">
        <v>7</v>
      </c>
      <c r="B9" s="208">
        <v>0.41757140471020543</v>
      </c>
      <c r="C9" s="209">
        <v>0.73283781526641056</v>
      </c>
      <c r="D9" s="198">
        <v>6</v>
      </c>
      <c r="E9" s="200">
        <v>3.24</v>
      </c>
      <c r="F9" s="213">
        <v>0.14246367128779019</v>
      </c>
    </row>
    <row r="10" spans="1:6" x14ac:dyDescent="0.25">
      <c r="A10" s="201">
        <v>8</v>
      </c>
      <c r="B10" s="208">
        <v>12.892151059547768</v>
      </c>
      <c r="C10" s="209">
        <v>51.994791050076948</v>
      </c>
      <c r="D10" s="198">
        <v>20</v>
      </c>
      <c r="E10" s="200">
        <v>67.400000000000006</v>
      </c>
      <c r="F10" s="210">
        <v>700.88978335503737</v>
      </c>
    </row>
    <row r="11" spans="1:6" x14ac:dyDescent="0.25">
      <c r="A11" s="201">
        <v>9</v>
      </c>
      <c r="B11" s="208">
        <v>20.346646571213263</v>
      </c>
      <c r="C11" s="214">
        <v>7.5357950263752832E-2</v>
      </c>
      <c r="D11" s="198">
        <v>20</v>
      </c>
      <c r="E11" s="200">
        <v>0.88</v>
      </c>
      <c r="F11" s="215">
        <v>1.3262999246420498E-2</v>
      </c>
    </row>
    <row r="12" spans="1:6" x14ac:dyDescent="0.25">
      <c r="A12" s="201">
        <v>10</v>
      </c>
      <c r="B12" s="208">
        <v>16.117609185534928</v>
      </c>
      <c r="C12" s="209">
        <v>4.8824981221161075</v>
      </c>
      <c r="D12" s="198">
        <v>97.5</v>
      </c>
      <c r="E12" s="200">
        <v>43.2</v>
      </c>
      <c r="F12" s="210">
        <v>205.65082090353044</v>
      </c>
    </row>
    <row r="13" spans="1:6" x14ac:dyDescent="0.25">
      <c r="A13" s="201">
        <v>11</v>
      </c>
      <c r="B13" s="208">
        <v>2.7166276346604219</v>
      </c>
      <c r="C13" s="209">
        <v>0.28103044496487117</v>
      </c>
      <c r="D13" s="198">
        <v>4</v>
      </c>
      <c r="E13" s="200">
        <v>2.56</v>
      </c>
      <c r="F13" s="215">
        <v>2.8777517564402812E-2</v>
      </c>
    </row>
    <row r="14" spans="1:6" x14ac:dyDescent="0.25">
      <c r="A14" s="201">
        <v>12</v>
      </c>
      <c r="B14" s="208">
        <v>0.66466831747686694</v>
      </c>
      <c r="C14" s="209">
        <v>7.8196272644337289E-2</v>
      </c>
      <c r="D14" s="198">
        <v>11</v>
      </c>
      <c r="E14" s="200">
        <v>0.44</v>
      </c>
      <c r="F14" s="216">
        <v>3.7846995959859246E-3</v>
      </c>
    </row>
    <row r="15" spans="1:6" x14ac:dyDescent="0.25">
      <c r="A15" s="201">
        <v>13</v>
      </c>
      <c r="B15" s="208">
        <v>4.3318348998774008</v>
      </c>
      <c r="C15" s="209">
        <v>62.423375561912543</v>
      </c>
      <c r="D15" s="198">
        <v>26</v>
      </c>
      <c r="E15" s="200">
        <v>85.4</v>
      </c>
      <c r="F15" s="210">
        <v>1386.0486309767061</v>
      </c>
    </row>
    <row r="16" spans="1:6" x14ac:dyDescent="0.25">
      <c r="A16" s="201">
        <v>14</v>
      </c>
      <c r="B16" s="208">
        <v>3.8122075712462782</v>
      </c>
      <c r="C16" s="209">
        <v>49.808592088472992</v>
      </c>
      <c r="D16" s="198">
        <v>20</v>
      </c>
      <c r="E16" s="200">
        <v>120.5</v>
      </c>
      <c r="F16" s="210">
        <v>1200.3870693321992</v>
      </c>
    </row>
    <row r="17" spans="1:6" x14ac:dyDescent="0.25">
      <c r="A17" s="201">
        <v>15</v>
      </c>
      <c r="B17" s="195" t="s">
        <v>206</v>
      </c>
      <c r="C17" s="195" t="s">
        <v>206</v>
      </c>
      <c r="D17" s="198">
        <v>0</v>
      </c>
      <c r="E17" s="200" t="s">
        <v>20</v>
      </c>
      <c r="F17" s="212" t="s">
        <v>20</v>
      </c>
    </row>
    <row r="18" spans="1:6" x14ac:dyDescent="0.25">
      <c r="A18" s="201">
        <v>16</v>
      </c>
      <c r="B18" s="208">
        <v>8.2517891047173944</v>
      </c>
      <c r="C18" s="209">
        <v>0.58419745874105444</v>
      </c>
      <c r="D18" s="198">
        <v>29</v>
      </c>
      <c r="E18" s="200">
        <v>7.24</v>
      </c>
      <c r="F18" s="213">
        <v>1.226580984372718</v>
      </c>
    </row>
    <row r="19" spans="1:6" x14ac:dyDescent="0.25">
      <c r="A19" s="201">
        <v>17</v>
      </c>
      <c r="B19" s="195" t="s">
        <v>206</v>
      </c>
      <c r="C19" s="195" t="s">
        <v>206</v>
      </c>
      <c r="D19" s="198">
        <v>0</v>
      </c>
      <c r="E19" s="200" t="s">
        <v>20</v>
      </c>
      <c r="F19" s="212" t="s">
        <v>20</v>
      </c>
    </row>
    <row r="20" spans="1:6" x14ac:dyDescent="0.25">
      <c r="A20" s="201">
        <v>18</v>
      </c>
      <c r="B20" s="208">
        <v>9.2835272504592776</v>
      </c>
      <c r="C20" s="209">
        <v>48.009797917942436</v>
      </c>
      <c r="D20" s="198">
        <v>18</v>
      </c>
      <c r="E20" s="213">
        <v>5</v>
      </c>
      <c r="F20" s="210">
        <v>43.208818126148188</v>
      </c>
    </row>
    <row r="21" spans="1:6" x14ac:dyDescent="0.25">
      <c r="A21" s="201">
        <v>19</v>
      </c>
      <c r="B21" s="208">
        <v>8.2616179001721175</v>
      </c>
      <c r="C21" s="209">
        <v>2.0654044750430294</v>
      </c>
      <c r="D21" s="198">
        <v>6.1</v>
      </c>
      <c r="E21" s="200">
        <v>1.1200000000000001</v>
      </c>
      <c r="F21" s="213">
        <v>0.14110843373493975</v>
      </c>
    </row>
    <row r="22" spans="1:6" x14ac:dyDescent="0.25">
      <c r="A22" s="201">
        <v>20</v>
      </c>
      <c r="B22" s="195" t="s">
        <v>206</v>
      </c>
      <c r="C22" s="195" t="s">
        <v>206</v>
      </c>
      <c r="D22" s="198">
        <v>0</v>
      </c>
      <c r="E22" s="200" t="s">
        <v>20</v>
      </c>
      <c r="F22" s="212" t="s">
        <v>20</v>
      </c>
    </row>
    <row r="23" spans="1:6" x14ac:dyDescent="0.25">
      <c r="A23" s="201">
        <v>21</v>
      </c>
      <c r="B23" s="208">
        <v>4.5530260966129932</v>
      </c>
      <c r="C23" s="209">
        <v>1.9988895058300944</v>
      </c>
      <c r="D23" s="207">
        <v>22</v>
      </c>
      <c r="E23" s="200">
        <v>1.24</v>
      </c>
      <c r="F23" s="213">
        <v>0.54529705719044974</v>
      </c>
    </row>
    <row r="24" spans="1:6" x14ac:dyDescent="0.25">
      <c r="A24" s="201">
        <v>22</v>
      </c>
      <c r="B24" s="208">
        <v>7.8727309810320207</v>
      </c>
      <c r="C24" s="209">
        <v>76.055476239037318</v>
      </c>
      <c r="D24" s="207">
        <v>112</v>
      </c>
      <c r="E24" s="200">
        <v>172</v>
      </c>
      <c r="F24" s="210">
        <v>14651.326942688151</v>
      </c>
    </row>
    <row r="25" spans="1:6" x14ac:dyDescent="0.25">
      <c r="A25" s="201">
        <v>23</v>
      </c>
      <c r="B25" s="208">
        <v>3.3186068016027948</v>
      </c>
      <c r="C25" s="209">
        <v>58.974622418575983</v>
      </c>
      <c r="D25" s="207">
        <v>30</v>
      </c>
      <c r="E25" s="200">
        <v>262</v>
      </c>
      <c r="F25" s="210">
        <v>4635.4053221000722</v>
      </c>
    </row>
    <row r="26" spans="1:6" x14ac:dyDescent="0.25">
      <c r="A26" s="201">
        <v>24</v>
      </c>
      <c r="B26" s="208">
        <v>2.5007718431614698</v>
      </c>
      <c r="C26" s="209">
        <v>56.323968302974173</v>
      </c>
      <c r="D26" s="207">
        <v>42</v>
      </c>
      <c r="E26" s="200">
        <v>46.2</v>
      </c>
      <c r="F26" s="210">
        <v>1092.9102809509109</v>
      </c>
    </row>
    <row r="27" spans="1:6" x14ac:dyDescent="0.25">
      <c r="A27" s="201">
        <v>25</v>
      </c>
      <c r="B27" s="208">
        <v>4.278812974465148</v>
      </c>
      <c r="C27" s="209">
        <v>0.48309178743961351</v>
      </c>
      <c r="D27" s="207">
        <v>70</v>
      </c>
      <c r="E27" s="200">
        <v>1.1200000000000001</v>
      </c>
      <c r="F27" s="213">
        <v>0.37874396135265703</v>
      </c>
    </row>
    <row r="28" spans="1:6" ht="38.25" x14ac:dyDescent="0.25">
      <c r="A28" s="217">
        <v>26</v>
      </c>
      <c r="B28" s="218" t="s">
        <v>257</v>
      </c>
      <c r="C28" s="218" t="s">
        <v>214</v>
      </c>
      <c r="D28" s="207">
        <v>20</v>
      </c>
      <c r="E28" s="200">
        <v>0.44</v>
      </c>
      <c r="F28" s="212" t="s">
        <v>20</v>
      </c>
    </row>
    <row r="29" spans="1:6" x14ac:dyDescent="0.25">
      <c r="A29" s="217">
        <v>27</v>
      </c>
      <c r="B29" s="208">
        <v>9.8322920092074977</v>
      </c>
      <c r="C29" s="209">
        <v>1.8414995067412034</v>
      </c>
      <c r="D29" s="207">
        <v>3.5</v>
      </c>
      <c r="E29" s="200">
        <v>0.8</v>
      </c>
      <c r="F29" s="213">
        <v>5.1561986188753697E-2</v>
      </c>
    </row>
    <row r="30" spans="1:6" x14ac:dyDescent="0.25">
      <c r="A30" s="217">
        <v>28</v>
      </c>
      <c r="B30" s="208">
        <v>22.119140625</v>
      </c>
      <c r="C30" s="209">
        <v>4.296875</v>
      </c>
      <c r="D30" s="207">
        <v>36</v>
      </c>
      <c r="E30" s="200">
        <v>1.4</v>
      </c>
      <c r="F30" s="213">
        <v>2.1656249999999999</v>
      </c>
    </row>
    <row r="31" spans="1:6" x14ac:dyDescent="0.25">
      <c r="A31" s="217">
        <v>29</v>
      </c>
      <c r="B31" s="208">
        <v>2.5574920078374754</v>
      </c>
      <c r="C31" s="209">
        <v>48.953284520985875</v>
      </c>
      <c r="D31" s="207">
        <v>60</v>
      </c>
      <c r="E31" s="200">
        <v>595.20000000000005</v>
      </c>
      <c r="F31" s="210">
        <v>17482.196968134478</v>
      </c>
    </row>
    <row r="32" spans="1:6" x14ac:dyDescent="0.25">
      <c r="A32" s="217">
        <v>30</v>
      </c>
      <c r="B32" s="219" t="s">
        <v>281</v>
      </c>
      <c r="C32" s="219" t="s">
        <v>281</v>
      </c>
      <c r="D32" s="220">
        <v>34</v>
      </c>
      <c r="E32" s="200">
        <v>9.56</v>
      </c>
      <c r="F32" s="212" t="s">
        <v>20</v>
      </c>
    </row>
    <row r="33" spans="1:6" x14ac:dyDescent="0.25">
      <c r="A33" s="217">
        <v>31</v>
      </c>
      <c r="B33" s="195" t="s">
        <v>206</v>
      </c>
      <c r="C33" s="195" t="s">
        <v>206</v>
      </c>
      <c r="D33" s="207">
        <v>0</v>
      </c>
      <c r="E33" s="199" t="s">
        <v>20</v>
      </c>
      <c r="F33" s="212" t="s">
        <v>20</v>
      </c>
    </row>
    <row r="34" spans="1:6" x14ac:dyDescent="0.25">
      <c r="A34" s="217">
        <v>32</v>
      </c>
      <c r="B34" s="208">
        <v>3.0817737998372658</v>
      </c>
      <c r="C34" s="209">
        <v>75.783157038242479</v>
      </c>
      <c r="D34" s="207">
        <v>20</v>
      </c>
      <c r="E34" s="200">
        <v>200.8</v>
      </c>
      <c r="F34" s="210">
        <v>3043.4515866558186</v>
      </c>
    </row>
    <row r="35" spans="1:6" x14ac:dyDescent="0.25">
      <c r="A35" s="217">
        <v>33</v>
      </c>
      <c r="B35" s="208">
        <v>19.685605671427105</v>
      </c>
      <c r="C35" s="209">
        <v>33.956642350765435</v>
      </c>
      <c r="D35" s="207">
        <v>14.5</v>
      </c>
      <c r="E35" s="200">
        <v>23.2</v>
      </c>
      <c r="F35" s="210">
        <v>114.2301448679749</v>
      </c>
    </row>
    <row r="36" spans="1:6" x14ac:dyDescent="0.25">
      <c r="A36" s="217">
        <v>34</v>
      </c>
      <c r="B36" s="208">
        <v>13.385498174230568</v>
      </c>
      <c r="C36" s="209">
        <v>34.42879499217527</v>
      </c>
      <c r="D36" s="207">
        <v>42</v>
      </c>
      <c r="E36" s="200">
        <v>35.799999999999997</v>
      </c>
      <c r="F36" s="210">
        <v>517.67136150234728</v>
      </c>
    </row>
    <row r="37" spans="1:6" x14ac:dyDescent="0.25">
      <c r="A37" s="217">
        <v>35</v>
      </c>
      <c r="B37" s="208">
        <v>7.9964850615114242</v>
      </c>
      <c r="C37" s="209">
        <v>0.61511423550087874</v>
      </c>
      <c r="D37" s="207">
        <v>80</v>
      </c>
      <c r="E37" s="200">
        <v>0.84</v>
      </c>
      <c r="F37" s="213">
        <v>0.41335676625659046</v>
      </c>
    </row>
    <row r="38" spans="1:6" x14ac:dyDescent="0.25">
      <c r="A38" s="217">
        <v>36</v>
      </c>
      <c r="B38" s="195" t="s">
        <v>206</v>
      </c>
      <c r="C38" s="195" t="s">
        <v>206</v>
      </c>
      <c r="D38" s="195">
        <v>0</v>
      </c>
      <c r="E38" s="200" t="s">
        <v>20</v>
      </c>
      <c r="F38" s="212" t="s">
        <v>20</v>
      </c>
    </row>
    <row r="39" spans="1:6" x14ac:dyDescent="0.25">
      <c r="A39" s="217">
        <v>37</v>
      </c>
      <c r="B39" s="208">
        <v>17.341451040081175</v>
      </c>
      <c r="C39" s="209">
        <v>14.30745814307458</v>
      </c>
      <c r="D39" s="207">
        <v>20</v>
      </c>
      <c r="E39" s="200">
        <v>41</v>
      </c>
      <c r="F39" s="210">
        <v>117.32115677321157</v>
      </c>
    </row>
    <row r="40" spans="1:6" x14ac:dyDescent="0.25">
      <c r="A40" s="217">
        <v>38</v>
      </c>
      <c r="B40" s="208">
        <v>1.700060716454159</v>
      </c>
      <c r="C40" s="209">
        <v>85.063752276867035</v>
      </c>
      <c r="D40" s="207">
        <v>42</v>
      </c>
      <c r="E40" s="200">
        <v>172</v>
      </c>
      <c r="F40" s="210">
        <v>6145.0054644808743</v>
      </c>
    </row>
    <row r="41" spans="1:6" x14ac:dyDescent="0.25">
      <c r="A41" s="217">
        <v>39</v>
      </c>
      <c r="B41" s="208">
        <v>10.222952840850715</v>
      </c>
      <c r="C41" s="209">
        <v>46.388574951196958</v>
      </c>
      <c r="D41" s="207">
        <v>18</v>
      </c>
      <c r="E41" s="200">
        <v>14.64</v>
      </c>
      <c r="F41" s="210">
        <v>122.24317271139424</v>
      </c>
    </row>
    <row r="42" spans="1:6" x14ac:dyDescent="0.25">
      <c r="A42" s="217">
        <v>40</v>
      </c>
      <c r="B42" s="195" t="s">
        <v>206</v>
      </c>
      <c r="C42" s="195" t="s">
        <v>206</v>
      </c>
      <c r="D42" s="207">
        <v>0</v>
      </c>
      <c r="E42" s="200" t="s">
        <v>20</v>
      </c>
      <c r="F42" s="221" t="s">
        <v>20</v>
      </c>
    </row>
    <row r="43" spans="1:6" x14ac:dyDescent="0.25">
      <c r="A43" s="217">
        <v>41</v>
      </c>
      <c r="B43" s="208">
        <v>1.6883389261744968</v>
      </c>
      <c r="C43" s="209">
        <v>23.531879194630871</v>
      </c>
      <c r="D43" s="207">
        <v>77</v>
      </c>
      <c r="E43" s="200">
        <v>6.6</v>
      </c>
      <c r="F43" s="210">
        <v>119.58901006711407</v>
      </c>
    </row>
    <row r="44" spans="1:6" x14ac:dyDescent="0.25">
      <c r="A44" s="222">
        <v>42</v>
      </c>
      <c r="B44" s="208">
        <v>28.836962294211364</v>
      </c>
      <c r="C44" s="209">
        <v>4.9814126394052041</v>
      </c>
      <c r="D44" s="207">
        <v>20</v>
      </c>
      <c r="E44" s="211">
        <v>8.4</v>
      </c>
      <c r="F44" s="210">
        <v>8.3687732342007433</v>
      </c>
    </row>
    <row r="45" spans="1:6" x14ac:dyDescent="0.25">
      <c r="A45" s="222">
        <v>43</v>
      </c>
      <c r="B45" s="195" t="s">
        <v>206</v>
      </c>
      <c r="C45" s="195" t="s">
        <v>206</v>
      </c>
      <c r="D45" s="207">
        <v>0</v>
      </c>
      <c r="E45" s="223" t="s">
        <v>20</v>
      </c>
      <c r="F45" s="221" t="s">
        <v>20</v>
      </c>
    </row>
    <row r="46" spans="1:6" x14ac:dyDescent="0.25">
      <c r="A46" s="222">
        <v>44</v>
      </c>
      <c r="B46" s="208">
        <v>7.2358306856615764</v>
      </c>
      <c r="C46" s="209">
        <v>61.361074100645688</v>
      </c>
      <c r="D46" s="207">
        <v>24</v>
      </c>
      <c r="E46" s="211">
        <v>198</v>
      </c>
      <c r="F46" s="210">
        <v>2915.8782412626833</v>
      </c>
    </row>
    <row r="47" spans="1:6" x14ac:dyDescent="0.25">
      <c r="A47" s="222">
        <v>45</v>
      </c>
      <c r="B47" s="208">
        <v>13.52510460251046</v>
      </c>
      <c r="C47" s="209">
        <v>2.5836820083682008</v>
      </c>
      <c r="D47" s="207">
        <v>13</v>
      </c>
      <c r="E47" s="211">
        <v>3.16</v>
      </c>
      <c r="F47" s="213">
        <v>1.0613765690376571</v>
      </c>
    </row>
    <row r="48" spans="1:6" x14ac:dyDescent="0.25">
      <c r="A48" s="222">
        <v>46</v>
      </c>
      <c r="B48" s="208">
        <v>12.0551556321606</v>
      </c>
      <c r="C48" s="209">
        <v>12.998073608435568</v>
      </c>
      <c r="D48" s="207">
        <v>33</v>
      </c>
      <c r="E48" s="211">
        <v>38</v>
      </c>
      <c r="F48" s="210">
        <v>162.99584304978202</v>
      </c>
    </row>
    <row r="49" spans="1:6" x14ac:dyDescent="0.25">
      <c r="A49" s="222">
        <v>47</v>
      </c>
      <c r="B49" s="208">
        <v>5.9615384615384617</v>
      </c>
      <c r="C49" s="209">
        <v>0.38461538461538464</v>
      </c>
      <c r="D49" s="207">
        <v>6</v>
      </c>
      <c r="E49" s="211">
        <v>0.2</v>
      </c>
      <c r="F49" s="216">
        <v>4.6153846153846158E-3</v>
      </c>
    </row>
    <row r="50" spans="1:6" x14ac:dyDescent="0.25">
      <c r="A50" s="224">
        <v>48</v>
      </c>
      <c r="B50" s="208">
        <v>12.422170052056753</v>
      </c>
      <c r="C50" s="209">
        <v>25.313871593344899</v>
      </c>
      <c r="D50" s="207">
        <v>4</v>
      </c>
      <c r="E50" s="211">
        <v>29.4</v>
      </c>
      <c r="F50" s="210">
        <v>29.7691129937736</v>
      </c>
    </row>
    <row r="51" spans="1:6" x14ac:dyDescent="0.25">
      <c r="A51" s="224">
        <v>49</v>
      </c>
      <c r="B51" s="195" t="s">
        <v>206</v>
      </c>
      <c r="C51" s="195" t="s">
        <v>206</v>
      </c>
      <c r="D51" s="207">
        <v>0</v>
      </c>
      <c r="E51" s="211" t="s">
        <v>20</v>
      </c>
      <c r="F51" s="221" t="s">
        <v>20</v>
      </c>
    </row>
    <row r="52" spans="1:6" x14ac:dyDescent="0.25">
      <c r="A52" s="207" t="s">
        <v>113</v>
      </c>
      <c r="B52" s="208">
        <v>8.6130787393491435</v>
      </c>
      <c r="C52" s="209">
        <v>46.771378708551481</v>
      </c>
      <c r="D52" s="211">
        <v>20</v>
      </c>
      <c r="E52" s="211">
        <v>39.24</v>
      </c>
      <c r="F52" s="210">
        <v>367.061780104712</v>
      </c>
    </row>
    <row r="53" spans="1:6" x14ac:dyDescent="0.25">
      <c r="A53" s="207" t="s">
        <v>114</v>
      </c>
      <c r="B53" s="208">
        <v>5.0401040537611097</v>
      </c>
      <c r="C53" s="209">
        <v>54.270539778885762</v>
      </c>
      <c r="D53" s="211">
        <v>80</v>
      </c>
      <c r="E53" s="211">
        <v>30.8</v>
      </c>
      <c r="F53" s="210">
        <v>1337.2261001517454</v>
      </c>
    </row>
    <row r="54" spans="1:6" x14ac:dyDescent="0.25">
      <c r="A54" s="224">
        <v>51</v>
      </c>
      <c r="B54" s="208">
        <v>7.443082311733801</v>
      </c>
      <c r="C54" s="209">
        <v>8.2311733800350257</v>
      </c>
      <c r="D54" s="211">
        <v>11</v>
      </c>
      <c r="E54" s="211">
        <v>3.52</v>
      </c>
      <c r="F54" s="213">
        <v>3.1871103327495622</v>
      </c>
    </row>
    <row r="55" spans="1:6" x14ac:dyDescent="0.25">
      <c r="A55" s="224">
        <v>52</v>
      </c>
      <c r="B55" s="208">
        <v>1.8808777429467085</v>
      </c>
      <c r="C55" s="209">
        <v>0.70532915360501569</v>
      </c>
      <c r="D55" s="211">
        <v>60</v>
      </c>
      <c r="E55" s="211">
        <v>2.16</v>
      </c>
      <c r="F55" s="213">
        <v>0.91410658307210046</v>
      </c>
    </row>
    <row r="56" spans="1:6" x14ac:dyDescent="0.25">
      <c r="A56" s="224">
        <v>53</v>
      </c>
      <c r="B56" s="208">
        <v>10.139738999884514</v>
      </c>
      <c r="C56" s="209">
        <v>18.593371059013744</v>
      </c>
      <c r="D56" s="211">
        <v>18</v>
      </c>
      <c r="E56" s="211">
        <v>1.04</v>
      </c>
      <c r="F56" s="213">
        <v>3.4806790622473733</v>
      </c>
    </row>
    <row r="57" spans="1:6" x14ac:dyDescent="0.25">
      <c r="A57" s="224">
        <v>54</v>
      </c>
      <c r="B57" s="208">
        <v>5.3234711949161371</v>
      </c>
      <c r="C57" s="209">
        <v>73.674341077195535</v>
      </c>
      <c r="D57" s="211">
        <v>49</v>
      </c>
      <c r="E57" s="211">
        <v>103.4</v>
      </c>
      <c r="F57" s="210">
        <v>3732.784165017189</v>
      </c>
    </row>
    <row r="58" spans="1:6" x14ac:dyDescent="0.25">
      <c r="A58" s="224">
        <v>55</v>
      </c>
      <c r="B58" s="195" t="s">
        <v>206</v>
      </c>
      <c r="C58" s="195" t="s">
        <v>206</v>
      </c>
      <c r="D58" s="225">
        <v>0</v>
      </c>
      <c r="E58" s="211" t="s">
        <v>20</v>
      </c>
      <c r="F58" s="221" t="s">
        <v>20</v>
      </c>
    </row>
    <row r="59" spans="1:6" x14ac:dyDescent="0.25">
      <c r="A59" s="224">
        <v>56</v>
      </c>
      <c r="B59" s="208">
        <v>4.438396315293625</v>
      </c>
      <c r="C59" s="209">
        <v>74.981681147283581</v>
      </c>
      <c r="D59" s="226">
        <v>72</v>
      </c>
      <c r="E59" s="211">
        <v>66.8</v>
      </c>
      <c r="F59" s="210">
        <v>3606.3189364597511</v>
      </c>
    </row>
    <row r="60" spans="1:6" x14ac:dyDescent="0.25">
      <c r="A60" s="224">
        <v>57</v>
      </c>
      <c r="B60" s="208">
        <v>3.400083437630371</v>
      </c>
      <c r="C60" s="209">
        <v>66.145181476846062</v>
      </c>
      <c r="D60" s="211">
        <v>80</v>
      </c>
      <c r="E60" s="211">
        <v>12.9</v>
      </c>
      <c r="F60" s="210">
        <v>682.61827284105141</v>
      </c>
    </row>
    <row r="61" spans="1:6" x14ac:dyDescent="0.25">
      <c r="A61" s="224">
        <v>58</v>
      </c>
      <c r="B61" s="195" t="s">
        <v>206</v>
      </c>
      <c r="C61" s="195" t="s">
        <v>206</v>
      </c>
      <c r="D61" s="211">
        <v>0</v>
      </c>
      <c r="E61" s="211" t="s">
        <v>20</v>
      </c>
      <c r="F61" s="221" t="s">
        <v>20</v>
      </c>
    </row>
    <row r="62" spans="1:6" x14ac:dyDescent="0.25">
      <c r="A62" s="224">
        <v>59</v>
      </c>
      <c r="B62" s="208">
        <v>6.5253881661770876</v>
      </c>
      <c r="C62" s="209">
        <v>67.173730591691154</v>
      </c>
      <c r="D62" s="211">
        <v>25</v>
      </c>
      <c r="E62" s="211">
        <v>91.4</v>
      </c>
      <c r="F62" s="210">
        <v>1534.9197440201431</v>
      </c>
    </row>
    <row r="63" spans="1:6" x14ac:dyDescent="0.25">
      <c r="A63" s="224">
        <v>60</v>
      </c>
      <c r="B63" s="208">
        <v>1.8270401948842874</v>
      </c>
      <c r="C63" s="209">
        <v>0.97442143727161989</v>
      </c>
      <c r="D63" s="211">
        <v>12</v>
      </c>
      <c r="E63" s="211">
        <v>0.72</v>
      </c>
      <c r="F63" s="213">
        <v>8.4190012180267962E-2</v>
      </c>
    </row>
    <row r="64" spans="1:6" x14ac:dyDescent="0.25">
      <c r="A64" s="224">
        <v>61</v>
      </c>
      <c r="B64" s="208">
        <v>8.0502298463953359</v>
      </c>
      <c r="C64" s="209">
        <v>58.964009418096197</v>
      </c>
      <c r="D64" s="211">
        <v>28</v>
      </c>
      <c r="E64" s="211">
        <v>121.8</v>
      </c>
      <c r="F64" s="210">
        <v>2010.9085771947525</v>
      </c>
    </row>
    <row r="65" spans="1:6" x14ac:dyDescent="0.25">
      <c r="A65" s="224">
        <v>62</v>
      </c>
      <c r="B65" s="208">
        <v>5.206628477905074</v>
      </c>
      <c r="C65" s="209">
        <v>83.203764320785595</v>
      </c>
      <c r="D65" s="211">
        <v>16</v>
      </c>
      <c r="E65" s="211">
        <v>255</v>
      </c>
      <c r="F65" s="210">
        <v>3394.7135842880525</v>
      </c>
    </row>
    <row r="66" spans="1:6" x14ac:dyDescent="0.25">
      <c r="A66" s="224">
        <v>63</v>
      </c>
      <c r="B66" s="208">
        <v>7.5471698113207548</v>
      </c>
      <c r="C66" s="209">
        <v>1.6295025728987993</v>
      </c>
      <c r="D66" s="211">
        <v>12</v>
      </c>
      <c r="E66" s="211">
        <v>1.8</v>
      </c>
      <c r="F66" s="213">
        <v>0.35197255574614067</v>
      </c>
    </row>
    <row r="67" spans="1:6" x14ac:dyDescent="0.25">
      <c r="A67" s="224">
        <v>64</v>
      </c>
      <c r="B67" s="208">
        <v>3.214695752009185</v>
      </c>
      <c r="C67" s="209">
        <v>0.34443168771526977</v>
      </c>
      <c r="D67" s="227">
        <v>2</v>
      </c>
      <c r="E67" s="211">
        <v>0.56000000000000005</v>
      </c>
      <c r="F67" s="216">
        <v>3.8576349024110218E-3</v>
      </c>
    </row>
    <row r="68" spans="1:6" x14ac:dyDescent="0.25">
      <c r="A68" s="224">
        <v>65</v>
      </c>
      <c r="B68" s="208">
        <v>23.350253807106601</v>
      </c>
      <c r="C68" s="209">
        <v>1.2690355329949239</v>
      </c>
      <c r="D68" s="211">
        <v>13</v>
      </c>
      <c r="E68" s="211">
        <v>3.8</v>
      </c>
      <c r="F68" s="213">
        <v>0.62690355329949243</v>
      </c>
    </row>
    <row r="69" spans="1:6" x14ac:dyDescent="0.25">
      <c r="A69" s="224">
        <v>66</v>
      </c>
      <c r="B69" s="208">
        <v>6.8944099378881987</v>
      </c>
      <c r="C69" s="209">
        <v>53.385093167701861</v>
      </c>
      <c r="D69" s="211">
        <v>17</v>
      </c>
      <c r="E69" s="211">
        <v>38.299999999999997</v>
      </c>
      <c r="F69" s="210">
        <v>347.59034161490678</v>
      </c>
    </row>
    <row r="70" spans="1:6" x14ac:dyDescent="0.25">
      <c r="A70" s="224">
        <v>67</v>
      </c>
      <c r="B70" s="208">
        <v>37.459560701515407</v>
      </c>
      <c r="C70" s="209">
        <v>13.161927464668825</v>
      </c>
      <c r="D70" s="228">
        <v>2.5</v>
      </c>
      <c r="E70" s="211">
        <v>1.44</v>
      </c>
      <c r="F70" s="213">
        <v>0.47382938872807762</v>
      </c>
    </row>
    <row r="71" spans="1:6" x14ac:dyDescent="0.25">
      <c r="A71" s="224">
        <v>68</v>
      </c>
      <c r="B71" s="208">
        <v>7.4979372937293736</v>
      </c>
      <c r="C71" s="209">
        <v>33.64273927392739</v>
      </c>
      <c r="D71" s="227">
        <v>109</v>
      </c>
      <c r="E71" s="211">
        <v>34.799999999999997</v>
      </c>
      <c r="F71" s="210">
        <v>1276.1363861386135</v>
      </c>
    </row>
    <row r="72" spans="1:6" x14ac:dyDescent="0.25">
      <c r="A72" s="224">
        <v>69</v>
      </c>
      <c r="B72" s="208">
        <v>13.467078189300411</v>
      </c>
      <c r="C72" s="209">
        <v>28.436213991769549</v>
      </c>
      <c r="D72" s="207">
        <v>182</v>
      </c>
      <c r="E72" s="229">
        <v>37.880000000000003</v>
      </c>
      <c r="F72" s="210">
        <v>1960.4380905349797</v>
      </c>
    </row>
    <row r="73" spans="1:6" x14ac:dyDescent="0.25">
      <c r="A73" s="207" t="s">
        <v>115</v>
      </c>
      <c r="B73" s="208">
        <v>3.7105182459368296</v>
      </c>
      <c r="C73" s="209">
        <v>64.100991515894918</v>
      </c>
      <c r="D73" s="207">
        <v>74</v>
      </c>
      <c r="E73" s="211">
        <v>50.6</v>
      </c>
      <c r="F73" s="210">
        <v>2400.1975263211698</v>
      </c>
    </row>
    <row r="74" spans="1:6" x14ac:dyDescent="0.25">
      <c r="A74" s="224">
        <v>71</v>
      </c>
      <c r="B74" s="208">
        <v>2.104860313815538</v>
      </c>
      <c r="C74" s="209">
        <v>7.6540375047837741E-2</v>
      </c>
      <c r="D74" s="207">
        <v>4.5</v>
      </c>
      <c r="E74" s="211">
        <v>1.1599999999999999</v>
      </c>
      <c r="F74" s="216">
        <v>3.9954075774971294E-3</v>
      </c>
    </row>
    <row r="75" spans="1:6" x14ac:dyDescent="0.25">
      <c r="A75" s="224">
        <v>72</v>
      </c>
      <c r="B75" s="208">
        <v>7.6288659793814437</v>
      </c>
      <c r="C75" s="209">
        <v>4.3298969072164946</v>
      </c>
      <c r="D75" s="207">
        <v>6</v>
      </c>
      <c r="E75" s="211">
        <v>9.24</v>
      </c>
      <c r="F75" s="213">
        <v>2.4004948453608246</v>
      </c>
    </row>
    <row r="76" spans="1:6" x14ac:dyDescent="0.25">
      <c r="A76" s="230"/>
      <c r="B76" s="230"/>
      <c r="C76" s="230"/>
      <c r="D76" s="230"/>
      <c r="E76" s="230"/>
      <c r="F76" s="223"/>
    </row>
    <row r="77" spans="1:6" x14ac:dyDescent="0.25">
      <c r="A77" s="230"/>
      <c r="B77" s="230"/>
      <c r="C77" s="230"/>
      <c r="D77" s="230"/>
      <c r="E77" s="230"/>
      <c r="F77" s="22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W37"/>
  <sheetViews>
    <sheetView tabSelected="1" topLeftCell="R1" workbookViewId="0">
      <selection activeCell="AY20" sqref="AY20"/>
    </sheetView>
  </sheetViews>
  <sheetFormatPr defaultRowHeight="15" x14ac:dyDescent="0.25"/>
  <sheetData>
    <row r="1" spans="1:49" ht="99" x14ac:dyDescent="0.25">
      <c r="A1" s="231" t="s">
        <v>116</v>
      </c>
      <c r="B1" s="232" t="s">
        <v>169</v>
      </c>
      <c r="C1" s="232" t="s">
        <v>117</v>
      </c>
      <c r="D1" s="232" t="s">
        <v>118</v>
      </c>
      <c r="E1" s="232" t="s">
        <v>119</v>
      </c>
      <c r="F1" s="232" t="s">
        <v>120</v>
      </c>
      <c r="G1" s="232" t="s">
        <v>121</v>
      </c>
      <c r="H1" s="232" t="s">
        <v>122</v>
      </c>
      <c r="I1" s="232" t="s">
        <v>123</v>
      </c>
      <c r="J1" s="232" t="s">
        <v>124</v>
      </c>
      <c r="K1" s="232" t="s">
        <v>125</v>
      </c>
      <c r="L1" s="232" t="s">
        <v>126</v>
      </c>
      <c r="M1" s="232" t="s">
        <v>127</v>
      </c>
      <c r="N1" s="232" t="s">
        <v>128</v>
      </c>
      <c r="O1" s="232" t="s">
        <v>129</v>
      </c>
      <c r="P1" s="232" t="s">
        <v>130</v>
      </c>
      <c r="Q1" s="232" t="s">
        <v>131</v>
      </c>
      <c r="R1" s="232" t="s">
        <v>132</v>
      </c>
      <c r="S1" s="232" t="s">
        <v>133</v>
      </c>
      <c r="T1" s="232" t="s">
        <v>134</v>
      </c>
      <c r="U1" s="232" t="s">
        <v>135</v>
      </c>
      <c r="V1" s="232" t="s">
        <v>136</v>
      </c>
      <c r="W1" s="232" t="s">
        <v>137</v>
      </c>
      <c r="X1" s="232" t="s">
        <v>138</v>
      </c>
      <c r="Y1" s="232" t="s">
        <v>139</v>
      </c>
      <c r="Z1" s="232" t="s">
        <v>140</v>
      </c>
      <c r="AA1" s="232" t="s">
        <v>141</v>
      </c>
      <c r="AB1" s="232" t="s">
        <v>142</v>
      </c>
      <c r="AC1" s="232" t="s">
        <v>143</v>
      </c>
      <c r="AD1" s="232" t="s">
        <v>144</v>
      </c>
      <c r="AE1" s="232" t="s">
        <v>145</v>
      </c>
      <c r="AF1" s="232" t="s">
        <v>146</v>
      </c>
      <c r="AG1" s="232" t="s">
        <v>147</v>
      </c>
      <c r="AH1" s="232" t="s">
        <v>148</v>
      </c>
      <c r="AI1" s="232" t="s">
        <v>149</v>
      </c>
      <c r="AJ1" s="232" t="s">
        <v>150</v>
      </c>
      <c r="AK1" s="232" t="s">
        <v>151</v>
      </c>
      <c r="AL1" s="232" t="s">
        <v>152</v>
      </c>
      <c r="AM1" s="232" t="s">
        <v>153</v>
      </c>
      <c r="AN1" s="232" t="s">
        <v>154</v>
      </c>
      <c r="AO1" s="232" t="s">
        <v>155</v>
      </c>
      <c r="AP1" s="232" t="s">
        <v>156</v>
      </c>
      <c r="AQ1" s="232" t="s">
        <v>157</v>
      </c>
      <c r="AR1" s="232" t="s">
        <v>158</v>
      </c>
      <c r="AS1" s="232" t="s">
        <v>159</v>
      </c>
      <c r="AT1" s="232" t="s">
        <v>160</v>
      </c>
      <c r="AU1" s="232" t="s">
        <v>161</v>
      </c>
      <c r="AV1" s="232" t="s">
        <v>162</v>
      </c>
      <c r="AW1" s="232" t="s">
        <v>163</v>
      </c>
    </row>
    <row r="2" spans="1:49" x14ac:dyDescent="0.25">
      <c r="A2" s="233"/>
      <c r="B2" s="234"/>
      <c r="C2" s="235" t="s">
        <v>164</v>
      </c>
      <c r="D2" s="236" t="s">
        <v>165</v>
      </c>
      <c r="E2" s="236" t="s">
        <v>165</v>
      </c>
      <c r="F2" s="236" t="s">
        <v>166</v>
      </c>
      <c r="G2" s="236" t="s">
        <v>49</v>
      </c>
      <c r="H2" s="236" t="s">
        <v>166</v>
      </c>
      <c r="I2" s="236" t="s">
        <v>165</v>
      </c>
      <c r="J2" s="236" t="s">
        <v>167</v>
      </c>
      <c r="K2" s="236" t="s">
        <v>49</v>
      </c>
      <c r="L2" s="236" t="s">
        <v>49</v>
      </c>
      <c r="M2" s="236" t="s">
        <v>165</v>
      </c>
      <c r="N2" s="236" t="s">
        <v>167</v>
      </c>
      <c r="O2" s="236" t="s">
        <v>165</v>
      </c>
      <c r="P2" s="236" t="s">
        <v>49</v>
      </c>
      <c r="Q2" s="236" t="s">
        <v>167</v>
      </c>
      <c r="R2" s="236" t="s">
        <v>49</v>
      </c>
      <c r="S2" s="236" t="s">
        <v>167</v>
      </c>
      <c r="T2" s="236" t="s">
        <v>167</v>
      </c>
      <c r="U2" s="236" t="s">
        <v>167</v>
      </c>
      <c r="V2" s="236" t="s">
        <v>49</v>
      </c>
      <c r="W2" s="236" t="s">
        <v>167</v>
      </c>
      <c r="X2" s="236" t="s">
        <v>167</v>
      </c>
      <c r="Y2" s="236" t="s">
        <v>167</v>
      </c>
      <c r="Z2" s="236" t="s">
        <v>167</v>
      </c>
      <c r="AA2" s="236" t="s">
        <v>167</v>
      </c>
      <c r="AB2" s="236" t="s">
        <v>167</v>
      </c>
      <c r="AC2" s="236" t="s">
        <v>49</v>
      </c>
      <c r="AD2" s="236" t="s">
        <v>167</v>
      </c>
      <c r="AE2" s="236" t="s">
        <v>49</v>
      </c>
      <c r="AF2" s="236" t="s">
        <v>167</v>
      </c>
      <c r="AG2" s="236" t="s">
        <v>167</v>
      </c>
      <c r="AH2" s="236" t="s">
        <v>49</v>
      </c>
      <c r="AI2" s="236" t="s">
        <v>167</v>
      </c>
      <c r="AJ2" s="236" t="s">
        <v>167</v>
      </c>
      <c r="AK2" s="236" t="s">
        <v>49</v>
      </c>
      <c r="AL2" s="236" t="s">
        <v>49</v>
      </c>
      <c r="AM2" s="236" t="s">
        <v>167</v>
      </c>
      <c r="AN2" s="236" t="s">
        <v>167</v>
      </c>
      <c r="AO2" s="236" t="s">
        <v>49</v>
      </c>
      <c r="AP2" s="236" t="s">
        <v>49</v>
      </c>
      <c r="AQ2" s="236" t="s">
        <v>167</v>
      </c>
      <c r="AR2" s="236" t="s">
        <v>167</v>
      </c>
      <c r="AS2" s="236" t="s">
        <v>49</v>
      </c>
      <c r="AT2" s="236" t="s">
        <v>49</v>
      </c>
      <c r="AU2" s="236" t="s">
        <v>167</v>
      </c>
      <c r="AV2" s="236" t="s">
        <v>166</v>
      </c>
      <c r="AW2" s="236" t="s">
        <v>166</v>
      </c>
    </row>
    <row r="3" spans="1:49" x14ac:dyDescent="0.25">
      <c r="A3" s="233"/>
      <c r="B3" s="234"/>
      <c r="C3" s="235"/>
      <c r="D3" s="236">
        <v>7.1000000000000004E-3</v>
      </c>
      <c r="E3" s="236">
        <v>1.6E-2</v>
      </c>
      <c r="F3" s="236">
        <v>6.1000000000000004E-3</v>
      </c>
      <c r="G3" s="236">
        <v>2.9000000000000001E-2</v>
      </c>
      <c r="H3" s="236">
        <v>8.1000000000000003E-2</v>
      </c>
      <c r="I3" s="236">
        <v>2.5000000000000001E-3</v>
      </c>
      <c r="J3" s="236">
        <v>107</v>
      </c>
      <c r="K3" s="236">
        <v>2.8</v>
      </c>
      <c r="L3" s="236">
        <v>1.9</v>
      </c>
      <c r="M3" s="236">
        <v>4.4999999999999997E-3</v>
      </c>
      <c r="N3" s="236">
        <v>14</v>
      </c>
      <c r="O3" s="236">
        <v>5.3E-3</v>
      </c>
      <c r="P3" s="236">
        <v>7.5</v>
      </c>
      <c r="Q3" s="236">
        <v>1.6</v>
      </c>
      <c r="R3" s="236">
        <v>2.0999999999999999E-3</v>
      </c>
      <c r="S3" s="236">
        <v>2.2999999999999998</v>
      </c>
      <c r="T3" s="236">
        <v>307</v>
      </c>
      <c r="U3" s="236">
        <v>5.9</v>
      </c>
      <c r="V3" s="236">
        <v>1.6000000000000001E-3</v>
      </c>
      <c r="W3" s="236">
        <v>9.4</v>
      </c>
      <c r="X3" s="236">
        <v>2.7</v>
      </c>
      <c r="Y3" s="236">
        <v>1.6</v>
      </c>
      <c r="Z3" s="236">
        <v>8.1999999999999993</v>
      </c>
      <c r="AA3" s="236">
        <v>1.3</v>
      </c>
      <c r="AB3" s="236">
        <v>3.3</v>
      </c>
      <c r="AC3" s="236">
        <v>0.28000000000000003</v>
      </c>
      <c r="AD3" s="236">
        <v>27</v>
      </c>
      <c r="AE3" s="236">
        <v>0.88</v>
      </c>
      <c r="AF3" s="236">
        <v>2.7</v>
      </c>
      <c r="AG3" s="236">
        <v>6.7</v>
      </c>
      <c r="AH3" s="236">
        <v>0.65</v>
      </c>
      <c r="AI3" s="236">
        <v>18</v>
      </c>
      <c r="AJ3" s="236">
        <v>16</v>
      </c>
      <c r="AK3" s="236">
        <v>2.5000000000000001E-2</v>
      </c>
      <c r="AL3" s="236">
        <v>90</v>
      </c>
      <c r="AM3" s="236">
        <v>27</v>
      </c>
      <c r="AN3" s="236">
        <v>88</v>
      </c>
      <c r="AO3" s="236">
        <v>2.7E-2</v>
      </c>
      <c r="AP3" s="236">
        <v>1.1000000000000001</v>
      </c>
      <c r="AQ3" s="236">
        <v>13</v>
      </c>
      <c r="AR3" s="237">
        <v>3</v>
      </c>
      <c r="AS3" s="236">
        <v>0.26</v>
      </c>
      <c r="AT3" s="236">
        <v>1.4</v>
      </c>
      <c r="AU3" s="236">
        <v>43</v>
      </c>
      <c r="AV3" s="236">
        <v>5.5</v>
      </c>
      <c r="AW3" s="236">
        <v>4.4000000000000004</v>
      </c>
    </row>
    <row r="4" spans="1:49" x14ac:dyDescent="0.25">
      <c r="A4" s="233"/>
      <c r="B4" s="234"/>
      <c r="C4" s="235"/>
      <c r="D4" s="236">
        <v>2.5999999999999999E-3</v>
      </c>
      <c r="E4" s="236">
        <v>2.3E-2</v>
      </c>
      <c r="F4" s="238">
        <v>5.0000000000000001E-3</v>
      </c>
      <c r="G4" s="236">
        <v>5.6000000000000001E-2</v>
      </c>
      <c r="H4" s="239">
        <v>0.09</v>
      </c>
      <c r="I4" s="236">
        <v>2.5000000000000001E-3</v>
      </c>
      <c r="J4" s="236">
        <v>71</v>
      </c>
      <c r="K4" s="236">
        <v>28</v>
      </c>
      <c r="L4" s="236">
        <v>0.86</v>
      </c>
      <c r="M4" s="236">
        <v>1.0999999999999999E-2</v>
      </c>
      <c r="N4" s="236">
        <v>53</v>
      </c>
      <c r="O4" s="236">
        <v>5.3E-3</v>
      </c>
      <c r="P4" s="237">
        <v>4</v>
      </c>
      <c r="Q4" s="236">
        <v>4.0999999999999996</v>
      </c>
      <c r="R4" s="236">
        <v>3.8999999999999998E-3</v>
      </c>
      <c r="S4" s="236">
        <v>2.9</v>
      </c>
      <c r="T4" s="236">
        <v>302</v>
      </c>
      <c r="U4" s="236">
        <v>28</v>
      </c>
      <c r="V4" s="236">
        <v>8.8000000000000005E-3</v>
      </c>
      <c r="W4" s="236">
        <v>35</v>
      </c>
      <c r="X4" s="236">
        <v>9.1</v>
      </c>
      <c r="Y4" s="236">
        <v>4.4000000000000004</v>
      </c>
      <c r="Z4" s="236">
        <v>17</v>
      </c>
      <c r="AA4" s="236">
        <v>4.0999999999999996</v>
      </c>
      <c r="AB4" s="236">
        <v>4.7</v>
      </c>
      <c r="AC4" s="236">
        <v>0.33</v>
      </c>
      <c r="AD4" s="236">
        <v>43</v>
      </c>
      <c r="AE4" s="236">
        <v>0.72</v>
      </c>
      <c r="AF4" s="236">
        <v>3.3</v>
      </c>
      <c r="AG4" s="236">
        <v>52</v>
      </c>
      <c r="AH4" s="236">
        <v>1.4</v>
      </c>
      <c r="AI4" s="236">
        <v>31</v>
      </c>
      <c r="AJ4" s="236">
        <v>53</v>
      </c>
      <c r="AK4" s="236">
        <v>5.0999999999999997E-2</v>
      </c>
      <c r="AL4" s="236">
        <v>107</v>
      </c>
      <c r="AM4" s="236">
        <v>64</v>
      </c>
      <c r="AN4" s="236">
        <v>136</v>
      </c>
      <c r="AO4" s="236">
        <v>5.1999999999999998E-2</v>
      </c>
      <c r="AP4" s="236">
        <v>0.64</v>
      </c>
      <c r="AQ4" s="236">
        <v>43</v>
      </c>
      <c r="AR4" s="236">
        <v>11</v>
      </c>
      <c r="AS4" s="236">
        <v>0.42</v>
      </c>
      <c r="AT4" s="236">
        <v>2.5</v>
      </c>
      <c r="AU4" s="236">
        <v>47</v>
      </c>
      <c r="AV4" s="236">
        <v>1.6</v>
      </c>
      <c r="AW4" s="236">
        <v>5.7</v>
      </c>
    </row>
    <row r="5" spans="1:49" x14ac:dyDescent="0.25">
      <c r="A5" s="240"/>
      <c r="B5" s="236"/>
      <c r="C5" s="236"/>
      <c r="D5" s="236" t="s">
        <v>51</v>
      </c>
      <c r="E5" s="236" t="s">
        <v>51</v>
      </c>
      <c r="F5" s="236" t="s">
        <v>51</v>
      </c>
      <c r="G5" s="236" t="s">
        <v>51</v>
      </c>
      <c r="H5" s="236" t="s">
        <v>51</v>
      </c>
      <c r="I5" s="236" t="s">
        <v>51</v>
      </c>
      <c r="J5" s="236" t="s">
        <v>51</v>
      </c>
      <c r="K5" s="236" t="s">
        <v>51</v>
      </c>
      <c r="L5" s="236" t="s">
        <v>51</v>
      </c>
      <c r="M5" s="236" t="s">
        <v>51</v>
      </c>
      <c r="N5" s="236" t="s">
        <v>51</v>
      </c>
      <c r="O5" s="236" t="s">
        <v>51</v>
      </c>
      <c r="P5" s="236" t="s">
        <v>51</v>
      </c>
      <c r="Q5" s="236" t="s">
        <v>51</v>
      </c>
      <c r="R5" s="236" t="s">
        <v>51</v>
      </c>
      <c r="S5" s="236" t="s">
        <v>51</v>
      </c>
      <c r="T5" s="236" t="s">
        <v>51</v>
      </c>
      <c r="U5" s="236" t="s">
        <v>51</v>
      </c>
      <c r="V5" s="236" t="s">
        <v>51</v>
      </c>
      <c r="W5" s="236" t="s">
        <v>51</v>
      </c>
      <c r="X5" s="236" t="s">
        <v>51</v>
      </c>
      <c r="Y5" s="236" t="s">
        <v>51</v>
      </c>
      <c r="Z5" s="236" t="s">
        <v>51</v>
      </c>
      <c r="AA5" s="236" t="s">
        <v>51</v>
      </c>
      <c r="AB5" s="236" t="s">
        <v>51</v>
      </c>
      <c r="AC5" s="236" t="s">
        <v>51</v>
      </c>
      <c r="AD5" s="236" t="s">
        <v>51</v>
      </c>
      <c r="AE5" s="236" t="s">
        <v>51</v>
      </c>
      <c r="AF5" s="236" t="s">
        <v>51</v>
      </c>
      <c r="AG5" s="236" t="s">
        <v>51</v>
      </c>
      <c r="AH5" s="236" t="s">
        <v>51</v>
      </c>
      <c r="AI5" s="236" t="s">
        <v>51</v>
      </c>
      <c r="AJ5" s="236" t="s">
        <v>51</v>
      </c>
      <c r="AK5" s="236" t="s">
        <v>51</v>
      </c>
      <c r="AL5" s="236" t="s">
        <v>51</v>
      </c>
      <c r="AM5" s="236" t="s">
        <v>51</v>
      </c>
      <c r="AN5" s="236" t="s">
        <v>51</v>
      </c>
      <c r="AO5" s="236" t="s">
        <v>51</v>
      </c>
      <c r="AP5" s="236" t="s">
        <v>51</v>
      </c>
      <c r="AQ5" s="236" t="s">
        <v>51</v>
      </c>
      <c r="AR5" s="236" t="s">
        <v>51</v>
      </c>
      <c r="AS5" s="236" t="s">
        <v>51</v>
      </c>
      <c r="AT5" s="236" t="s">
        <v>51</v>
      </c>
      <c r="AU5" s="236" t="s">
        <v>51</v>
      </c>
      <c r="AV5" s="236" t="s">
        <v>51</v>
      </c>
      <c r="AW5" s="236" t="s">
        <v>51</v>
      </c>
    </row>
    <row r="6" spans="1:49" x14ac:dyDescent="0.25">
      <c r="A6" s="240"/>
      <c r="B6" s="236"/>
      <c r="C6" s="236"/>
      <c r="D6" s="236" t="s">
        <v>51</v>
      </c>
      <c r="E6" s="236" t="s">
        <v>51</v>
      </c>
      <c r="F6" s="236" t="s">
        <v>51</v>
      </c>
      <c r="G6" s="236" t="s">
        <v>51</v>
      </c>
      <c r="H6" s="236" t="s">
        <v>51</v>
      </c>
      <c r="I6" s="236" t="s">
        <v>51</v>
      </c>
      <c r="J6" s="236" t="s">
        <v>51</v>
      </c>
      <c r="K6" s="236" t="s">
        <v>51</v>
      </c>
      <c r="L6" s="236" t="s">
        <v>51</v>
      </c>
      <c r="M6" s="236" t="s">
        <v>51</v>
      </c>
      <c r="N6" s="236" t="s">
        <v>51</v>
      </c>
      <c r="O6" s="236" t="s">
        <v>51</v>
      </c>
      <c r="P6" s="236" t="s">
        <v>51</v>
      </c>
      <c r="Q6" s="236" t="s">
        <v>51</v>
      </c>
      <c r="R6" s="236" t="s">
        <v>51</v>
      </c>
      <c r="S6" s="236" t="s">
        <v>51</v>
      </c>
      <c r="T6" s="236" t="s">
        <v>51</v>
      </c>
      <c r="U6" s="236" t="s">
        <v>51</v>
      </c>
      <c r="V6" s="236" t="s">
        <v>51</v>
      </c>
      <c r="W6" s="236" t="s">
        <v>51</v>
      </c>
      <c r="X6" s="236" t="s">
        <v>51</v>
      </c>
      <c r="Y6" s="236" t="s">
        <v>51</v>
      </c>
      <c r="Z6" s="236" t="s">
        <v>51</v>
      </c>
      <c r="AA6" s="236" t="s">
        <v>51</v>
      </c>
      <c r="AB6" s="236" t="s">
        <v>51</v>
      </c>
      <c r="AC6" s="236" t="s">
        <v>51</v>
      </c>
      <c r="AD6" s="236" t="s">
        <v>51</v>
      </c>
      <c r="AE6" s="236" t="s">
        <v>51</v>
      </c>
      <c r="AF6" s="236" t="s">
        <v>51</v>
      </c>
      <c r="AG6" s="236" t="s">
        <v>51</v>
      </c>
      <c r="AH6" s="236" t="s">
        <v>51</v>
      </c>
      <c r="AI6" s="236" t="s">
        <v>51</v>
      </c>
      <c r="AJ6" s="236" t="s">
        <v>51</v>
      </c>
      <c r="AK6" s="236" t="s">
        <v>51</v>
      </c>
      <c r="AL6" s="236" t="s">
        <v>51</v>
      </c>
      <c r="AM6" s="236" t="s">
        <v>51</v>
      </c>
      <c r="AN6" s="236" t="s">
        <v>51</v>
      </c>
      <c r="AO6" s="236" t="s">
        <v>51</v>
      </c>
      <c r="AP6" s="236" t="s">
        <v>51</v>
      </c>
      <c r="AQ6" s="236" t="s">
        <v>51</v>
      </c>
      <c r="AR6" s="236" t="s">
        <v>51</v>
      </c>
      <c r="AS6" s="236" t="s">
        <v>51</v>
      </c>
      <c r="AT6" s="236" t="s">
        <v>51</v>
      </c>
      <c r="AU6" s="236" t="s">
        <v>51</v>
      </c>
      <c r="AV6" s="236" t="s">
        <v>51</v>
      </c>
      <c r="AW6" s="236" t="s">
        <v>51</v>
      </c>
    </row>
    <row r="7" spans="1:49" x14ac:dyDescent="0.25">
      <c r="A7" s="233"/>
      <c r="B7" s="234"/>
      <c r="C7" s="235"/>
      <c r="D7" s="235"/>
      <c r="E7" s="235"/>
      <c r="F7" s="235"/>
      <c r="G7" s="235"/>
      <c r="H7" s="235"/>
      <c r="I7" s="235"/>
      <c r="J7" s="235"/>
      <c r="K7" s="235"/>
      <c r="L7" s="235"/>
      <c r="M7" s="235"/>
      <c r="N7" s="235"/>
      <c r="O7" s="235"/>
      <c r="P7" s="235"/>
      <c r="Q7" s="235"/>
      <c r="R7" s="235"/>
      <c r="S7" s="235"/>
      <c r="T7" s="235"/>
      <c r="U7" s="235"/>
      <c r="V7" s="235"/>
      <c r="W7" s="235"/>
      <c r="X7" s="235"/>
      <c r="Y7" s="235"/>
      <c r="Z7" s="235"/>
      <c r="AA7" s="235"/>
      <c r="AB7" s="235"/>
      <c r="AC7" s="235"/>
      <c r="AD7" s="235"/>
      <c r="AE7" s="235"/>
      <c r="AF7" s="235"/>
      <c r="AG7" s="235"/>
      <c r="AH7" s="235"/>
      <c r="AI7" s="235"/>
      <c r="AJ7" s="235"/>
      <c r="AK7" s="235"/>
      <c r="AL7" s="235"/>
      <c r="AM7" s="235"/>
      <c r="AN7" s="235"/>
      <c r="AO7" s="235"/>
      <c r="AP7" s="235"/>
      <c r="AQ7" s="235"/>
      <c r="AR7" s="235"/>
      <c r="AS7" s="235"/>
      <c r="AT7" s="235"/>
      <c r="AU7" s="235"/>
      <c r="AV7" s="235"/>
      <c r="AW7" s="235"/>
    </row>
    <row r="8" spans="1:49" x14ac:dyDescent="0.25">
      <c r="A8" s="233"/>
      <c r="B8" s="234"/>
      <c r="C8" s="235"/>
      <c r="D8" s="235"/>
      <c r="E8" s="235"/>
      <c r="F8" s="235"/>
      <c r="G8" s="235"/>
      <c r="H8" s="235"/>
      <c r="I8" s="235"/>
      <c r="J8" s="235"/>
      <c r="K8" s="235"/>
      <c r="L8" s="235"/>
      <c r="M8" s="235"/>
      <c r="N8" s="235"/>
      <c r="O8" s="235"/>
      <c r="P8" s="235"/>
      <c r="Q8" s="235"/>
      <c r="R8" s="235"/>
      <c r="S8" s="235"/>
      <c r="T8" s="235"/>
      <c r="U8" s="235"/>
      <c r="V8" s="235"/>
      <c r="W8" s="235"/>
      <c r="X8" s="235"/>
      <c r="Y8" s="235"/>
      <c r="Z8" s="235"/>
      <c r="AA8" s="235"/>
      <c r="AB8" s="235"/>
      <c r="AC8" s="235"/>
      <c r="AD8" s="235"/>
      <c r="AE8" s="235"/>
      <c r="AF8" s="235"/>
      <c r="AG8" s="235"/>
      <c r="AH8" s="235"/>
      <c r="AI8" s="235"/>
      <c r="AJ8" s="235"/>
      <c r="AK8" s="235"/>
      <c r="AL8" s="235"/>
      <c r="AM8" s="235"/>
      <c r="AN8" s="235"/>
      <c r="AO8" s="235"/>
      <c r="AP8" s="235"/>
      <c r="AQ8" s="235"/>
      <c r="AR8" s="235"/>
      <c r="AS8" s="235"/>
      <c r="AT8" s="235"/>
      <c r="AU8" s="235"/>
      <c r="AV8" s="235"/>
      <c r="AW8" s="235"/>
    </row>
    <row r="9" spans="1:49" x14ac:dyDescent="0.25">
      <c r="A9" s="233" t="s">
        <v>36</v>
      </c>
      <c r="B9" s="234">
        <v>1</v>
      </c>
      <c r="C9" s="241">
        <v>6.07</v>
      </c>
      <c r="D9" s="236">
        <v>1.2</v>
      </c>
      <c r="E9" s="242">
        <v>0.7</v>
      </c>
      <c r="F9" s="237">
        <v>3</v>
      </c>
      <c r="G9" s="236">
        <v>5.6000000000000001E-2</v>
      </c>
      <c r="H9" s="236">
        <v>0.36</v>
      </c>
      <c r="I9" s="236">
        <v>0.12</v>
      </c>
      <c r="J9" s="236">
        <v>71</v>
      </c>
      <c r="K9" s="236">
        <v>71</v>
      </c>
      <c r="L9" s="236">
        <v>650</v>
      </c>
      <c r="M9" s="239">
        <v>0.06</v>
      </c>
      <c r="N9" s="236">
        <v>53</v>
      </c>
      <c r="O9" s="236">
        <v>0.31</v>
      </c>
      <c r="P9" s="236">
        <v>78</v>
      </c>
      <c r="Q9" s="236">
        <v>4.0999999999999996</v>
      </c>
      <c r="R9" s="236">
        <v>3.8999999999999998E-3</v>
      </c>
      <c r="S9" s="236">
        <v>2.9</v>
      </c>
      <c r="T9" s="236">
        <v>566</v>
      </c>
      <c r="U9" s="236">
        <v>28</v>
      </c>
      <c r="V9" s="236">
        <v>8.8000000000000005E-3</v>
      </c>
      <c r="W9" s="236">
        <v>35</v>
      </c>
      <c r="X9" s="236">
        <v>9.1</v>
      </c>
      <c r="Y9" s="236">
        <v>14</v>
      </c>
      <c r="Z9" s="236">
        <v>17</v>
      </c>
      <c r="AA9" s="236">
        <v>461</v>
      </c>
      <c r="AB9" s="236">
        <v>27</v>
      </c>
      <c r="AC9" s="236">
        <v>0.45</v>
      </c>
      <c r="AD9" s="236">
        <v>43</v>
      </c>
      <c r="AE9" s="236">
        <v>0.72</v>
      </c>
      <c r="AF9" s="236">
        <v>3.3</v>
      </c>
      <c r="AG9" s="236">
        <v>313</v>
      </c>
      <c r="AH9" s="236">
        <v>1.4</v>
      </c>
      <c r="AI9" s="236">
        <v>70</v>
      </c>
      <c r="AJ9" s="236">
        <v>956</v>
      </c>
      <c r="AK9" s="236">
        <v>15</v>
      </c>
      <c r="AL9" s="236">
        <v>107</v>
      </c>
      <c r="AM9" s="236">
        <v>365</v>
      </c>
      <c r="AN9" s="236">
        <v>707</v>
      </c>
      <c r="AO9" s="242">
        <v>0.2</v>
      </c>
      <c r="AP9" s="236">
        <v>371</v>
      </c>
      <c r="AQ9" s="236">
        <v>43</v>
      </c>
      <c r="AR9" s="236">
        <v>11</v>
      </c>
      <c r="AS9" s="236">
        <v>25</v>
      </c>
      <c r="AT9" s="236">
        <v>1840</v>
      </c>
      <c r="AU9" s="236">
        <v>427</v>
      </c>
      <c r="AV9" s="236">
        <v>207</v>
      </c>
      <c r="AW9" s="236">
        <v>5.7</v>
      </c>
    </row>
    <row r="10" spans="1:49" x14ac:dyDescent="0.25">
      <c r="A10" s="233">
        <v>2</v>
      </c>
      <c r="B10" s="234">
        <v>2</v>
      </c>
      <c r="C10" s="241">
        <v>6.14</v>
      </c>
      <c r="D10" s="236">
        <v>0.76</v>
      </c>
      <c r="E10" s="236">
        <v>0.68</v>
      </c>
      <c r="F10" s="236">
        <v>1.7</v>
      </c>
      <c r="G10" s="236">
        <v>5.6000000000000001E-2</v>
      </c>
      <c r="H10" s="236">
        <v>1.4</v>
      </c>
      <c r="I10" s="236">
        <v>0.22</v>
      </c>
      <c r="J10" s="236">
        <v>71</v>
      </c>
      <c r="K10" s="236">
        <v>50</v>
      </c>
      <c r="L10" s="236">
        <v>139</v>
      </c>
      <c r="M10" s="236">
        <v>0.37</v>
      </c>
      <c r="N10" s="236">
        <v>53</v>
      </c>
      <c r="O10" s="236">
        <v>0.33</v>
      </c>
      <c r="P10" s="236">
        <v>34</v>
      </c>
      <c r="Q10" s="236">
        <v>4.0999999999999996</v>
      </c>
      <c r="R10" s="236">
        <v>3.8999999999999998E-3</v>
      </c>
      <c r="S10" s="236">
        <v>2.9</v>
      </c>
      <c r="T10" s="236">
        <v>302</v>
      </c>
      <c r="U10" s="236">
        <v>28</v>
      </c>
      <c r="V10" s="236">
        <v>8.8000000000000005E-3</v>
      </c>
      <c r="W10" s="236">
        <v>35</v>
      </c>
      <c r="X10" s="236">
        <v>9.1</v>
      </c>
      <c r="Y10" s="236">
        <v>370</v>
      </c>
      <c r="Z10" s="236">
        <v>17</v>
      </c>
      <c r="AA10" s="236">
        <v>41</v>
      </c>
      <c r="AB10" s="236">
        <v>4.7</v>
      </c>
      <c r="AC10" s="236">
        <v>0.33</v>
      </c>
      <c r="AD10" s="236">
        <v>43</v>
      </c>
      <c r="AE10" s="236">
        <v>0.72</v>
      </c>
      <c r="AF10" s="236">
        <v>3.3</v>
      </c>
      <c r="AG10" s="236">
        <v>52</v>
      </c>
      <c r="AH10" s="236">
        <v>1.4</v>
      </c>
      <c r="AI10" s="236">
        <v>31</v>
      </c>
      <c r="AJ10" s="236">
        <v>493</v>
      </c>
      <c r="AK10" s="236">
        <v>16</v>
      </c>
      <c r="AL10" s="236">
        <v>107</v>
      </c>
      <c r="AM10" s="236">
        <v>535</v>
      </c>
      <c r="AN10" s="236">
        <v>529</v>
      </c>
      <c r="AO10" s="236">
        <v>5.1999999999999998E-2</v>
      </c>
      <c r="AP10" s="236">
        <v>621</v>
      </c>
      <c r="AQ10" s="236">
        <v>43</v>
      </c>
      <c r="AR10" s="236">
        <v>11</v>
      </c>
      <c r="AS10" s="236">
        <v>6.4</v>
      </c>
      <c r="AT10" s="236">
        <v>639</v>
      </c>
      <c r="AU10" s="236">
        <v>1600</v>
      </c>
      <c r="AV10" s="236">
        <v>38</v>
      </c>
      <c r="AW10" s="236">
        <v>5.7</v>
      </c>
    </row>
    <row r="11" spans="1:49" x14ac:dyDescent="0.25">
      <c r="A11" s="233">
        <v>3</v>
      </c>
      <c r="B11" s="234">
        <v>3</v>
      </c>
      <c r="C11" s="241">
        <v>19.8</v>
      </c>
      <c r="D11" s="237">
        <v>1</v>
      </c>
      <c r="E11" s="236">
        <v>0.84</v>
      </c>
      <c r="F11" s="236">
        <v>2.7</v>
      </c>
      <c r="G11" s="236">
        <v>5.6000000000000001E-2</v>
      </c>
      <c r="H11" s="236">
        <v>6.5</v>
      </c>
      <c r="I11" s="236">
        <v>0.69</v>
      </c>
      <c r="J11" s="236">
        <v>71</v>
      </c>
      <c r="K11" s="236">
        <v>94</v>
      </c>
      <c r="L11" s="236">
        <v>375</v>
      </c>
      <c r="M11" s="236">
        <v>0.22</v>
      </c>
      <c r="N11" s="236">
        <v>53</v>
      </c>
      <c r="O11" s="236">
        <v>1.5</v>
      </c>
      <c r="P11" s="236">
        <v>124</v>
      </c>
      <c r="Q11" s="236">
        <v>4.0999999999999996</v>
      </c>
      <c r="R11" s="236">
        <v>3.8999999999999998E-3</v>
      </c>
      <c r="S11" s="236">
        <v>8.9</v>
      </c>
      <c r="T11" s="236">
        <v>2420</v>
      </c>
      <c r="U11" s="236">
        <v>28</v>
      </c>
      <c r="V11" s="236">
        <v>8.8000000000000005E-3</v>
      </c>
      <c r="W11" s="236">
        <v>38</v>
      </c>
      <c r="X11" s="236">
        <v>9.1</v>
      </c>
      <c r="Y11" s="236">
        <v>3150</v>
      </c>
      <c r="Z11" s="236">
        <v>35</v>
      </c>
      <c r="AA11" s="236">
        <v>9870</v>
      </c>
      <c r="AB11" s="236">
        <v>53</v>
      </c>
      <c r="AC11" s="236">
        <v>1.5</v>
      </c>
      <c r="AD11" s="236">
        <v>43</v>
      </c>
      <c r="AE11" s="236">
        <v>0.72</v>
      </c>
      <c r="AF11" s="236">
        <v>3.3</v>
      </c>
      <c r="AG11" s="236">
        <v>212</v>
      </c>
      <c r="AH11" s="236">
        <v>1.4</v>
      </c>
      <c r="AI11" s="236">
        <v>181</v>
      </c>
      <c r="AJ11" s="236">
        <v>1730</v>
      </c>
      <c r="AK11" s="236">
        <v>3.9</v>
      </c>
      <c r="AL11" s="236">
        <v>428</v>
      </c>
      <c r="AM11" s="236">
        <v>656</v>
      </c>
      <c r="AN11" s="236">
        <v>396</v>
      </c>
      <c r="AO11" s="236">
        <v>0.32</v>
      </c>
      <c r="AP11" s="236">
        <v>1370</v>
      </c>
      <c r="AQ11" s="236">
        <v>44</v>
      </c>
      <c r="AR11" s="236">
        <v>11</v>
      </c>
      <c r="AS11" s="236">
        <v>28</v>
      </c>
      <c r="AT11" s="236">
        <v>1500</v>
      </c>
      <c r="AU11" s="236">
        <v>1110</v>
      </c>
      <c r="AV11" s="236">
        <v>89</v>
      </c>
      <c r="AW11" s="236">
        <v>6.4</v>
      </c>
    </row>
    <row r="12" spans="1:49" x14ac:dyDescent="0.25">
      <c r="A12" s="233">
        <v>8</v>
      </c>
      <c r="B12" s="234">
        <v>4</v>
      </c>
      <c r="C12" s="241">
        <v>16.5</v>
      </c>
      <c r="D12" s="242">
        <v>0.9</v>
      </c>
      <c r="E12" s="236">
        <v>0.98</v>
      </c>
      <c r="F12" s="236">
        <v>2.2000000000000002</v>
      </c>
      <c r="G12" s="236">
        <v>5.6000000000000001E-2</v>
      </c>
      <c r="H12" s="236">
        <v>2.4</v>
      </c>
      <c r="I12" s="236">
        <v>0.35</v>
      </c>
      <c r="J12" s="236">
        <v>71</v>
      </c>
      <c r="K12" s="236">
        <v>84</v>
      </c>
      <c r="L12" s="236">
        <v>255</v>
      </c>
      <c r="M12" s="242">
        <v>0.4</v>
      </c>
      <c r="N12" s="236">
        <v>53</v>
      </c>
      <c r="O12" s="236">
        <v>0.84</v>
      </c>
      <c r="P12" s="236">
        <v>47</v>
      </c>
      <c r="Q12" s="236">
        <v>5.3</v>
      </c>
      <c r="R12" s="236">
        <v>3.8999999999999998E-3</v>
      </c>
      <c r="S12" s="236">
        <v>4.4000000000000004</v>
      </c>
      <c r="T12" s="236">
        <v>1490</v>
      </c>
      <c r="U12" s="236">
        <v>28</v>
      </c>
      <c r="V12" s="236">
        <v>8.8000000000000005E-3</v>
      </c>
      <c r="W12" s="236">
        <v>35</v>
      </c>
      <c r="X12" s="236">
        <v>9.1</v>
      </c>
      <c r="Y12" s="236">
        <v>6890</v>
      </c>
      <c r="Z12" s="236">
        <v>17</v>
      </c>
      <c r="AA12" s="236">
        <v>2720</v>
      </c>
      <c r="AB12" s="236">
        <v>67</v>
      </c>
      <c r="AC12" s="236">
        <v>0.33</v>
      </c>
      <c r="AD12" s="236">
        <v>43</v>
      </c>
      <c r="AE12" s="236">
        <v>0.72</v>
      </c>
      <c r="AF12" s="236">
        <v>3.3</v>
      </c>
      <c r="AG12" s="236">
        <v>116</v>
      </c>
      <c r="AH12" s="236">
        <v>1.4</v>
      </c>
      <c r="AI12" s="236">
        <v>31</v>
      </c>
      <c r="AJ12" s="236">
        <v>232</v>
      </c>
      <c r="AK12" s="236">
        <v>6.5</v>
      </c>
      <c r="AL12" s="236">
        <v>1420</v>
      </c>
      <c r="AM12" s="236">
        <v>229</v>
      </c>
      <c r="AN12" s="236">
        <v>352</v>
      </c>
      <c r="AO12" s="236">
        <v>5.1999999999999998E-2</v>
      </c>
      <c r="AP12" s="236">
        <v>704</v>
      </c>
      <c r="AQ12" s="236">
        <v>43</v>
      </c>
      <c r="AR12" s="236">
        <v>11</v>
      </c>
      <c r="AS12" s="236">
        <v>12</v>
      </c>
      <c r="AT12" s="236">
        <v>878</v>
      </c>
      <c r="AU12" s="236">
        <v>1010</v>
      </c>
      <c r="AV12" s="236">
        <v>220</v>
      </c>
      <c r="AW12" s="236">
        <v>5.7</v>
      </c>
    </row>
    <row r="13" spans="1:49" x14ac:dyDescent="0.25">
      <c r="A13" s="233">
        <v>13</v>
      </c>
      <c r="B13" s="234">
        <v>5</v>
      </c>
      <c r="C13" s="241">
        <v>30.6</v>
      </c>
      <c r="D13" s="236">
        <v>1.8</v>
      </c>
      <c r="E13" s="236">
        <v>0.85</v>
      </c>
      <c r="F13" s="237">
        <v>2</v>
      </c>
      <c r="G13" s="236">
        <v>5.6000000000000001E-2</v>
      </c>
      <c r="H13" s="236">
        <v>49</v>
      </c>
      <c r="I13" s="237">
        <v>1</v>
      </c>
      <c r="J13" s="236">
        <v>71</v>
      </c>
      <c r="K13" s="236">
        <v>189</v>
      </c>
      <c r="L13" s="236">
        <v>180</v>
      </c>
      <c r="M13" s="236">
        <v>1.6</v>
      </c>
      <c r="N13" s="236">
        <v>53</v>
      </c>
      <c r="O13" s="236">
        <v>5.5</v>
      </c>
      <c r="P13" s="236">
        <v>98</v>
      </c>
      <c r="Q13" s="236">
        <v>4.0999999999999996</v>
      </c>
      <c r="R13" s="236">
        <v>3.8999999999999998E-3</v>
      </c>
      <c r="S13" s="236">
        <v>3.9</v>
      </c>
      <c r="T13" s="236">
        <v>922</v>
      </c>
      <c r="U13" s="236">
        <v>28</v>
      </c>
      <c r="V13" s="236">
        <v>8.8000000000000005E-3</v>
      </c>
      <c r="W13" s="236">
        <v>35</v>
      </c>
      <c r="X13" s="236">
        <v>9.1</v>
      </c>
      <c r="Y13" s="236">
        <v>20400</v>
      </c>
      <c r="Z13" s="236">
        <v>17</v>
      </c>
      <c r="AA13" s="236">
        <v>394</v>
      </c>
      <c r="AB13" s="236">
        <v>56</v>
      </c>
      <c r="AC13" s="236">
        <v>0.42</v>
      </c>
      <c r="AD13" s="236">
        <v>43</v>
      </c>
      <c r="AE13" s="236">
        <v>0.72</v>
      </c>
      <c r="AF13" s="236">
        <v>8.5</v>
      </c>
      <c r="AG13" s="236">
        <v>135</v>
      </c>
      <c r="AH13" s="236">
        <v>1.4</v>
      </c>
      <c r="AI13" s="236">
        <v>57</v>
      </c>
      <c r="AJ13" s="236">
        <v>288</v>
      </c>
      <c r="AK13" s="236">
        <v>5.3</v>
      </c>
      <c r="AL13" s="236">
        <v>552</v>
      </c>
      <c r="AM13" s="236">
        <v>162</v>
      </c>
      <c r="AN13" s="236">
        <v>496</v>
      </c>
      <c r="AO13" s="236">
        <v>5.1999999999999998E-2</v>
      </c>
      <c r="AP13" s="236">
        <v>901</v>
      </c>
      <c r="AQ13" s="236">
        <v>43</v>
      </c>
      <c r="AR13" s="236">
        <v>11</v>
      </c>
      <c r="AS13" s="236">
        <v>14</v>
      </c>
      <c r="AT13" s="236">
        <v>692</v>
      </c>
      <c r="AU13" s="236">
        <v>3170</v>
      </c>
      <c r="AV13" s="236">
        <v>266</v>
      </c>
      <c r="AW13" s="236">
        <v>20</v>
      </c>
    </row>
    <row r="14" spans="1:49" x14ac:dyDescent="0.25">
      <c r="A14" s="233">
        <v>14</v>
      </c>
      <c r="B14" s="234">
        <v>6</v>
      </c>
      <c r="C14" s="241">
        <v>55.5</v>
      </c>
      <c r="D14" s="237">
        <v>2</v>
      </c>
      <c r="E14" s="236">
        <v>0.98</v>
      </c>
      <c r="F14" s="236">
        <v>2.9</v>
      </c>
      <c r="G14" s="236">
        <v>0.33</v>
      </c>
      <c r="H14" s="236">
        <v>13</v>
      </c>
      <c r="I14" s="236">
        <v>0.54</v>
      </c>
      <c r="J14" s="236">
        <v>71</v>
      </c>
      <c r="K14" s="236">
        <v>158</v>
      </c>
      <c r="L14" s="236">
        <v>431</v>
      </c>
      <c r="M14" s="236">
        <v>0.56999999999999995</v>
      </c>
      <c r="N14" s="236">
        <v>53</v>
      </c>
      <c r="O14" s="236">
        <v>1.9</v>
      </c>
      <c r="P14" s="236">
        <v>98</v>
      </c>
      <c r="Q14" s="236">
        <v>4.7</v>
      </c>
      <c r="R14" s="236">
        <v>3.8999999999999998E-3</v>
      </c>
      <c r="S14" s="236">
        <v>9.5</v>
      </c>
      <c r="T14" s="236">
        <v>3200</v>
      </c>
      <c r="U14" s="236">
        <v>28</v>
      </c>
      <c r="V14" s="236">
        <v>8.8000000000000005E-3</v>
      </c>
      <c r="W14" s="236">
        <v>38</v>
      </c>
      <c r="X14" s="236">
        <v>9.1</v>
      </c>
      <c r="Y14" s="236">
        <v>19900</v>
      </c>
      <c r="Z14" s="236">
        <v>37</v>
      </c>
      <c r="AA14" s="236">
        <v>6110</v>
      </c>
      <c r="AB14" s="236">
        <v>119</v>
      </c>
      <c r="AC14" s="236">
        <v>0.45</v>
      </c>
      <c r="AD14" s="236">
        <v>43</v>
      </c>
      <c r="AE14" s="236">
        <v>0.72</v>
      </c>
      <c r="AF14" s="236">
        <v>4.3</v>
      </c>
      <c r="AG14" s="236">
        <v>229</v>
      </c>
      <c r="AH14" s="236">
        <v>1.4</v>
      </c>
      <c r="AI14" s="236">
        <v>147</v>
      </c>
      <c r="AJ14" s="236">
        <v>1740</v>
      </c>
      <c r="AK14" s="236">
        <v>4.9000000000000004</v>
      </c>
      <c r="AL14" s="236">
        <v>1340</v>
      </c>
      <c r="AM14" s="236">
        <v>9120</v>
      </c>
      <c r="AN14" s="236">
        <v>463</v>
      </c>
      <c r="AO14" s="236">
        <v>5.1999999999999998E-2</v>
      </c>
      <c r="AP14" s="236">
        <v>1910</v>
      </c>
      <c r="AQ14" s="236">
        <v>44</v>
      </c>
      <c r="AR14" s="236">
        <v>11</v>
      </c>
      <c r="AS14" s="236">
        <v>48</v>
      </c>
      <c r="AT14" s="236">
        <v>1140</v>
      </c>
      <c r="AU14" s="236">
        <v>2970</v>
      </c>
      <c r="AV14" s="236">
        <v>205</v>
      </c>
      <c r="AW14" s="236">
        <v>17</v>
      </c>
    </row>
    <row r="15" spans="1:49" x14ac:dyDescent="0.25">
      <c r="A15" s="233">
        <v>22</v>
      </c>
      <c r="B15" s="234">
        <v>7</v>
      </c>
      <c r="C15" s="241">
        <v>23.2</v>
      </c>
      <c r="D15" s="237">
        <v>2</v>
      </c>
      <c r="E15" s="236">
        <v>0.95</v>
      </c>
      <c r="F15" s="236">
        <v>2.7</v>
      </c>
      <c r="G15" s="236">
        <v>5.6000000000000001E-2</v>
      </c>
      <c r="H15" s="236">
        <v>17</v>
      </c>
      <c r="I15" s="236">
        <v>0.54</v>
      </c>
      <c r="J15" s="236">
        <v>71</v>
      </c>
      <c r="K15" s="236">
        <v>253</v>
      </c>
      <c r="L15" s="236">
        <v>270</v>
      </c>
      <c r="M15" s="236">
        <v>0.45</v>
      </c>
      <c r="N15" s="236">
        <v>53</v>
      </c>
      <c r="O15" s="236">
        <v>1.1000000000000001</v>
      </c>
      <c r="P15" s="236">
        <v>128</v>
      </c>
      <c r="Q15" s="236">
        <v>5.9</v>
      </c>
      <c r="R15" s="236">
        <v>3.8999999999999998E-3</v>
      </c>
      <c r="S15" s="236">
        <v>2.9</v>
      </c>
      <c r="T15" s="236">
        <v>618</v>
      </c>
      <c r="U15" s="236">
        <v>28</v>
      </c>
      <c r="V15" s="236">
        <v>8.8000000000000005E-3</v>
      </c>
      <c r="W15" s="236">
        <v>35</v>
      </c>
      <c r="X15" s="236">
        <v>9.1</v>
      </c>
      <c r="Y15" s="236">
        <v>7730</v>
      </c>
      <c r="Z15" s="236">
        <v>17</v>
      </c>
      <c r="AA15" s="236">
        <v>94</v>
      </c>
      <c r="AB15" s="236">
        <v>72</v>
      </c>
      <c r="AC15" s="236">
        <v>0.66</v>
      </c>
      <c r="AD15" s="236">
        <v>43</v>
      </c>
      <c r="AE15" s="236">
        <v>0.72</v>
      </c>
      <c r="AF15" s="236">
        <v>7.7</v>
      </c>
      <c r="AG15" s="236">
        <v>178</v>
      </c>
      <c r="AH15" s="236">
        <v>1.4</v>
      </c>
      <c r="AI15" s="236">
        <v>32</v>
      </c>
      <c r="AJ15" s="236">
        <v>336</v>
      </c>
      <c r="AK15" s="236">
        <v>4.5999999999999996</v>
      </c>
      <c r="AL15" s="236">
        <v>107</v>
      </c>
      <c r="AM15" s="236">
        <v>64</v>
      </c>
      <c r="AN15" s="236">
        <v>451</v>
      </c>
      <c r="AO15" s="236">
        <v>5.1999999999999998E-2</v>
      </c>
      <c r="AP15" s="236">
        <v>759</v>
      </c>
      <c r="AQ15" s="236">
        <v>43</v>
      </c>
      <c r="AR15" s="236">
        <v>11</v>
      </c>
      <c r="AS15" s="236">
        <v>18</v>
      </c>
      <c r="AT15" s="236">
        <v>908</v>
      </c>
      <c r="AU15" s="236">
        <v>1220</v>
      </c>
      <c r="AV15" s="236">
        <v>268</v>
      </c>
      <c r="AW15" s="236">
        <v>10</v>
      </c>
    </row>
    <row r="16" spans="1:49" x14ac:dyDescent="0.25">
      <c r="A16" s="233">
        <v>24</v>
      </c>
      <c r="B16" s="234">
        <v>8</v>
      </c>
      <c r="C16" s="241">
        <v>16.5</v>
      </c>
      <c r="D16" s="236">
        <v>0.95</v>
      </c>
      <c r="E16" s="242">
        <v>0.7</v>
      </c>
      <c r="F16" s="236">
        <v>3.1</v>
      </c>
      <c r="G16" s="236">
        <v>5.6000000000000001E-2</v>
      </c>
      <c r="H16" s="236">
        <v>0.44</v>
      </c>
      <c r="I16" s="236">
        <v>0.28000000000000003</v>
      </c>
      <c r="J16" s="236">
        <v>71</v>
      </c>
      <c r="K16" s="236">
        <v>113</v>
      </c>
      <c r="L16" s="236">
        <v>137</v>
      </c>
      <c r="M16" s="236">
        <v>0.13</v>
      </c>
      <c r="N16" s="236">
        <v>53</v>
      </c>
      <c r="O16" s="236">
        <v>0.43</v>
      </c>
      <c r="P16" s="236">
        <v>92</v>
      </c>
      <c r="Q16" s="236">
        <v>4.0999999999999996</v>
      </c>
      <c r="R16" s="236">
        <v>3.8999999999999998E-3</v>
      </c>
      <c r="S16" s="237">
        <v>5</v>
      </c>
      <c r="T16" s="236">
        <v>1210</v>
      </c>
      <c r="U16" s="236">
        <v>28</v>
      </c>
      <c r="V16" s="236">
        <v>8.8000000000000005E-3</v>
      </c>
      <c r="W16" s="236">
        <v>35</v>
      </c>
      <c r="X16" s="236">
        <v>9.1</v>
      </c>
      <c r="Y16" s="236">
        <v>11200</v>
      </c>
      <c r="Z16" s="236">
        <v>17</v>
      </c>
      <c r="AA16" s="236">
        <v>422</v>
      </c>
      <c r="AB16" s="236">
        <v>156</v>
      </c>
      <c r="AC16" s="236">
        <v>0.77</v>
      </c>
      <c r="AD16" s="236">
        <v>43</v>
      </c>
      <c r="AE16" s="236">
        <v>0.72</v>
      </c>
      <c r="AF16" s="237">
        <v>6</v>
      </c>
      <c r="AG16" s="236">
        <v>154</v>
      </c>
      <c r="AH16" s="236">
        <v>1.4</v>
      </c>
      <c r="AI16" s="236">
        <v>93</v>
      </c>
      <c r="AJ16" s="236">
        <v>1100</v>
      </c>
      <c r="AK16" s="236">
        <v>4.5999999999999996</v>
      </c>
      <c r="AL16" s="236">
        <v>327</v>
      </c>
      <c r="AM16" s="236">
        <v>1510</v>
      </c>
      <c r="AN16" s="236">
        <v>385</v>
      </c>
      <c r="AO16" s="236">
        <v>5.1999999999999998E-2</v>
      </c>
      <c r="AP16" s="236">
        <v>1210</v>
      </c>
      <c r="AQ16" s="236">
        <v>44</v>
      </c>
      <c r="AR16" s="236">
        <v>11</v>
      </c>
      <c r="AS16" s="236">
        <v>20</v>
      </c>
      <c r="AT16" s="236">
        <v>1940</v>
      </c>
      <c r="AU16" s="236">
        <v>3000</v>
      </c>
      <c r="AV16" s="236">
        <v>193</v>
      </c>
      <c r="AW16" s="236">
        <v>5.7</v>
      </c>
    </row>
    <row r="17" spans="1:49" x14ac:dyDescent="0.25">
      <c r="A17" s="233">
        <v>30</v>
      </c>
      <c r="B17" s="234">
        <v>9</v>
      </c>
      <c r="C17" s="241">
        <v>8.9600000000000009</v>
      </c>
      <c r="D17" s="236">
        <v>1.3</v>
      </c>
      <c r="E17" s="236">
        <v>0.64</v>
      </c>
      <c r="F17" s="236">
        <v>2.4</v>
      </c>
      <c r="G17" s="236">
        <v>5.6000000000000001E-2</v>
      </c>
      <c r="H17" s="236">
        <v>3.4</v>
      </c>
      <c r="I17" s="236">
        <v>0.32</v>
      </c>
      <c r="J17" s="236">
        <v>71</v>
      </c>
      <c r="K17" s="236">
        <v>79</v>
      </c>
      <c r="L17" s="236">
        <v>1190</v>
      </c>
      <c r="M17" s="236">
        <v>0.16</v>
      </c>
      <c r="N17" s="236">
        <v>53</v>
      </c>
      <c r="O17" s="242">
        <v>0.6</v>
      </c>
      <c r="P17" s="236">
        <v>55</v>
      </c>
      <c r="Q17" s="236">
        <v>4.0999999999999996</v>
      </c>
      <c r="R17" s="236">
        <v>3.8999999999999998E-3</v>
      </c>
      <c r="S17" s="236">
        <v>2.9</v>
      </c>
      <c r="T17" s="236">
        <v>355</v>
      </c>
      <c r="U17" s="236">
        <v>28</v>
      </c>
      <c r="V17" s="236">
        <v>8.8000000000000005E-3</v>
      </c>
      <c r="W17" s="236">
        <v>35</v>
      </c>
      <c r="X17" s="236">
        <v>9.1</v>
      </c>
      <c r="Y17" s="236">
        <v>75</v>
      </c>
      <c r="Z17" s="236">
        <v>17</v>
      </c>
      <c r="AA17" s="236">
        <v>176</v>
      </c>
      <c r="AB17" s="236">
        <v>13</v>
      </c>
      <c r="AC17" s="236">
        <v>0.33</v>
      </c>
      <c r="AD17" s="236">
        <v>43</v>
      </c>
      <c r="AE17" s="236">
        <v>0.72</v>
      </c>
      <c r="AF17" s="236">
        <v>3.3</v>
      </c>
      <c r="AG17" s="236">
        <v>661</v>
      </c>
      <c r="AH17" s="236">
        <v>1.4</v>
      </c>
      <c r="AI17" s="236">
        <v>41</v>
      </c>
      <c r="AJ17" s="236">
        <v>523</v>
      </c>
      <c r="AK17" s="236">
        <v>9.3000000000000007</v>
      </c>
      <c r="AL17" s="236">
        <v>107</v>
      </c>
      <c r="AM17" s="236">
        <v>713</v>
      </c>
      <c r="AN17" s="236">
        <v>574</v>
      </c>
      <c r="AO17" s="236">
        <v>5.1999999999999998E-2</v>
      </c>
      <c r="AP17" s="236">
        <v>896</v>
      </c>
      <c r="AQ17" s="236">
        <v>43</v>
      </c>
      <c r="AR17" s="236">
        <v>11</v>
      </c>
      <c r="AS17" s="236">
        <v>8.6</v>
      </c>
      <c r="AT17" s="236">
        <v>838</v>
      </c>
      <c r="AU17" s="236">
        <v>1250</v>
      </c>
      <c r="AV17" s="236">
        <v>205</v>
      </c>
      <c r="AW17" s="236">
        <v>5.7</v>
      </c>
    </row>
    <row r="18" spans="1:49" x14ac:dyDescent="0.25">
      <c r="A18" s="233">
        <v>34</v>
      </c>
      <c r="B18" s="234">
        <v>10</v>
      </c>
      <c r="C18" s="241">
        <v>10.5</v>
      </c>
      <c r="D18" s="237">
        <v>1</v>
      </c>
      <c r="E18" s="236">
        <v>0.52</v>
      </c>
      <c r="F18" s="237">
        <v>2</v>
      </c>
      <c r="G18" s="236">
        <v>5.6000000000000001E-2</v>
      </c>
      <c r="H18" s="236">
        <v>2.1</v>
      </c>
      <c r="I18" s="236">
        <v>0.37</v>
      </c>
      <c r="J18" s="236">
        <v>71</v>
      </c>
      <c r="K18" s="236">
        <v>108</v>
      </c>
      <c r="L18" s="236">
        <v>271</v>
      </c>
      <c r="M18" s="236">
        <v>0.33</v>
      </c>
      <c r="N18" s="236">
        <v>53</v>
      </c>
      <c r="O18" s="236">
        <v>0.56999999999999995</v>
      </c>
      <c r="P18" s="236">
        <v>66</v>
      </c>
      <c r="Q18" s="236">
        <v>4.0999999999999996</v>
      </c>
      <c r="R18" s="236">
        <v>3.8999999999999998E-3</v>
      </c>
      <c r="S18" s="236">
        <v>2.9</v>
      </c>
      <c r="T18" s="236">
        <v>302</v>
      </c>
      <c r="U18" s="236">
        <v>28</v>
      </c>
      <c r="V18" s="236">
        <v>8.8000000000000005E-3</v>
      </c>
      <c r="W18" s="236">
        <v>35</v>
      </c>
      <c r="X18" s="236">
        <v>9.1</v>
      </c>
      <c r="Y18" s="236">
        <v>1000</v>
      </c>
      <c r="Z18" s="236">
        <v>17</v>
      </c>
      <c r="AA18" s="236">
        <v>150</v>
      </c>
      <c r="AB18" s="236">
        <v>18</v>
      </c>
      <c r="AC18" s="236">
        <v>0.33</v>
      </c>
      <c r="AD18" s="236">
        <v>43</v>
      </c>
      <c r="AE18" s="236">
        <v>0.72</v>
      </c>
      <c r="AF18" s="237">
        <v>6</v>
      </c>
      <c r="AG18" s="236">
        <v>195</v>
      </c>
      <c r="AH18" s="236">
        <v>1.4</v>
      </c>
      <c r="AI18" s="236">
        <v>35</v>
      </c>
      <c r="AJ18" s="236">
        <v>235</v>
      </c>
      <c r="AK18" s="236">
        <v>7.2</v>
      </c>
      <c r="AL18" s="236">
        <v>107</v>
      </c>
      <c r="AM18" s="236">
        <v>217</v>
      </c>
      <c r="AN18" s="236">
        <v>485</v>
      </c>
      <c r="AO18" s="236">
        <v>5.1999999999999998E-2</v>
      </c>
      <c r="AP18" s="236">
        <v>757</v>
      </c>
      <c r="AQ18" s="236">
        <v>43</v>
      </c>
      <c r="AR18" s="236">
        <v>11</v>
      </c>
      <c r="AS18" s="236">
        <v>8.6</v>
      </c>
      <c r="AT18" s="236">
        <v>734</v>
      </c>
      <c r="AU18" s="236">
        <v>1800</v>
      </c>
      <c r="AV18" s="236">
        <v>165</v>
      </c>
      <c r="AW18" s="236">
        <v>5.7</v>
      </c>
    </row>
    <row r="19" spans="1:49" x14ac:dyDescent="0.25">
      <c r="A19" s="233">
        <v>39</v>
      </c>
      <c r="B19" s="234">
        <v>11</v>
      </c>
      <c r="C19" s="241">
        <v>12.7</v>
      </c>
      <c r="D19" s="236">
        <v>1.3</v>
      </c>
      <c r="E19" s="236">
        <v>0.56999999999999995</v>
      </c>
      <c r="F19" s="236">
        <v>2.9</v>
      </c>
      <c r="G19" s="236">
        <v>5.6000000000000001E-2</v>
      </c>
      <c r="H19" s="236">
        <v>8.6999999999999993</v>
      </c>
      <c r="I19" s="236">
        <v>0.17</v>
      </c>
      <c r="J19" s="236">
        <v>71</v>
      </c>
      <c r="K19" s="236">
        <v>62</v>
      </c>
      <c r="L19" s="236">
        <v>248</v>
      </c>
      <c r="M19" s="239">
        <v>0.09</v>
      </c>
      <c r="N19" s="236">
        <v>53</v>
      </c>
      <c r="O19" s="236">
        <v>0.56000000000000005</v>
      </c>
      <c r="P19" s="236">
        <v>72</v>
      </c>
      <c r="Q19" s="236">
        <v>4.0999999999999996</v>
      </c>
      <c r="R19" s="236">
        <v>3.8999999999999998E-3</v>
      </c>
      <c r="S19" s="236">
        <v>2.9</v>
      </c>
      <c r="T19" s="236">
        <v>302</v>
      </c>
      <c r="U19" s="236">
        <v>28</v>
      </c>
      <c r="V19" s="236">
        <v>8.8000000000000005E-3</v>
      </c>
      <c r="W19" s="236">
        <v>35</v>
      </c>
      <c r="X19" s="236">
        <v>9.1</v>
      </c>
      <c r="Y19" s="236">
        <v>883</v>
      </c>
      <c r="Z19" s="236">
        <v>17</v>
      </c>
      <c r="AA19" s="236">
        <v>295</v>
      </c>
      <c r="AB19" s="236">
        <v>30</v>
      </c>
      <c r="AC19" s="236">
        <v>0.33</v>
      </c>
      <c r="AD19" s="236">
        <v>43</v>
      </c>
      <c r="AE19" s="236">
        <v>0.72</v>
      </c>
      <c r="AF19" s="236">
        <v>6.8</v>
      </c>
      <c r="AG19" s="236">
        <v>111</v>
      </c>
      <c r="AH19" s="236">
        <v>1.4</v>
      </c>
      <c r="AI19" s="236">
        <v>31</v>
      </c>
      <c r="AJ19" s="236">
        <v>381</v>
      </c>
      <c r="AK19" s="236">
        <v>10</v>
      </c>
      <c r="AL19" s="236">
        <v>107</v>
      </c>
      <c r="AM19" s="236">
        <v>322</v>
      </c>
      <c r="AN19" s="236">
        <v>574</v>
      </c>
      <c r="AO19" s="236">
        <v>5.1999999999999998E-2</v>
      </c>
      <c r="AP19" s="236">
        <v>671</v>
      </c>
      <c r="AQ19" s="236">
        <v>43</v>
      </c>
      <c r="AR19" s="236">
        <v>11</v>
      </c>
      <c r="AS19" s="236">
        <v>27</v>
      </c>
      <c r="AT19" s="236">
        <v>1240</v>
      </c>
      <c r="AU19" s="236">
        <v>1040</v>
      </c>
      <c r="AV19" s="236">
        <v>93</v>
      </c>
      <c r="AW19" s="236">
        <v>5.7</v>
      </c>
    </row>
    <row r="20" spans="1:49" x14ac:dyDescent="0.25">
      <c r="A20" s="233">
        <v>41</v>
      </c>
      <c r="B20" s="234">
        <v>12</v>
      </c>
      <c r="C20" s="241">
        <v>5.94</v>
      </c>
      <c r="D20" s="237">
        <v>1</v>
      </c>
      <c r="E20" s="242">
        <v>0.8</v>
      </c>
      <c r="F20" s="236">
        <v>3.5</v>
      </c>
      <c r="G20" s="236">
        <v>5.6000000000000001E-2</v>
      </c>
      <c r="H20" s="236">
        <v>1.3</v>
      </c>
      <c r="I20" s="236">
        <v>0.21</v>
      </c>
      <c r="J20" s="236">
        <v>71</v>
      </c>
      <c r="K20" s="236">
        <v>28</v>
      </c>
      <c r="L20" s="236">
        <v>1570</v>
      </c>
      <c r="M20" s="236">
        <v>5.1999999999999998E-2</v>
      </c>
      <c r="N20" s="236">
        <v>53</v>
      </c>
      <c r="O20" s="242">
        <v>0.3</v>
      </c>
      <c r="P20" s="236">
        <v>65</v>
      </c>
      <c r="Q20" s="236">
        <v>4.0999999999999996</v>
      </c>
      <c r="R20" s="236">
        <v>3.8999999999999998E-3</v>
      </c>
      <c r="S20" s="236">
        <v>2.9</v>
      </c>
      <c r="T20" s="236">
        <v>303</v>
      </c>
      <c r="U20" s="236">
        <v>28</v>
      </c>
      <c r="V20" s="236">
        <v>8.8000000000000005E-3</v>
      </c>
      <c r="W20" s="236">
        <v>40</v>
      </c>
      <c r="X20" s="236">
        <v>9.1</v>
      </c>
      <c r="Y20" s="236">
        <v>5980</v>
      </c>
      <c r="Z20" s="236">
        <v>59</v>
      </c>
      <c r="AA20" s="236">
        <v>9980</v>
      </c>
      <c r="AB20" s="236">
        <v>53</v>
      </c>
      <c r="AC20" s="236">
        <v>0.33</v>
      </c>
      <c r="AD20" s="236">
        <v>43</v>
      </c>
      <c r="AE20" s="236">
        <v>0.72</v>
      </c>
      <c r="AF20" s="237">
        <v>6</v>
      </c>
      <c r="AG20" s="236">
        <v>222</v>
      </c>
      <c r="AH20" s="236">
        <v>1.4</v>
      </c>
      <c r="AI20" s="236">
        <v>67</v>
      </c>
      <c r="AJ20" s="236">
        <v>209</v>
      </c>
      <c r="AK20" s="236">
        <v>46</v>
      </c>
      <c r="AL20" s="236">
        <v>107</v>
      </c>
      <c r="AM20" s="236">
        <v>3310</v>
      </c>
      <c r="AN20" s="236">
        <v>629</v>
      </c>
      <c r="AO20" s="236">
        <v>5.1999999999999998E-2</v>
      </c>
      <c r="AP20" s="236">
        <v>1640</v>
      </c>
      <c r="AQ20" s="236">
        <v>43</v>
      </c>
      <c r="AR20" s="236">
        <v>11</v>
      </c>
      <c r="AS20" s="236">
        <v>27</v>
      </c>
      <c r="AT20" s="236">
        <v>707</v>
      </c>
      <c r="AU20" s="236">
        <v>4510</v>
      </c>
      <c r="AV20" s="236">
        <v>95</v>
      </c>
      <c r="AW20" s="236">
        <v>5.7</v>
      </c>
    </row>
    <row r="21" spans="1:49" x14ac:dyDescent="0.25">
      <c r="A21" s="233">
        <v>42</v>
      </c>
      <c r="B21" s="234">
        <v>13</v>
      </c>
      <c r="C21" s="241">
        <v>11.6</v>
      </c>
      <c r="D21" s="236">
        <v>1.2</v>
      </c>
      <c r="E21" s="236">
        <v>0.72</v>
      </c>
      <c r="F21" s="236">
        <v>2.6</v>
      </c>
      <c r="G21" s="236">
        <v>5.6000000000000001E-2</v>
      </c>
      <c r="H21" s="236">
        <v>1.8</v>
      </c>
      <c r="I21" s="236">
        <v>0.39</v>
      </c>
      <c r="J21" s="236">
        <v>71</v>
      </c>
      <c r="K21" s="236">
        <v>60</v>
      </c>
      <c r="L21" s="236">
        <v>4520</v>
      </c>
      <c r="M21" s="236">
        <v>0.21</v>
      </c>
      <c r="N21" s="236">
        <v>53</v>
      </c>
      <c r="O21" s="236">
        <v>0.31</v>
      </c>
      <c r="P21" s="236">
        <v>62</v>
      </c>
      <c r="Q21" s="236">
        <v>4.0999999999999996</v>
      </c>
      <c r="R21" s="236">
        <v>3.8999999999999998E-3</v>
      </c>
      <c r="S21" s="236">
        <v>2.9</v>
      </c>
      <c r="T21" s="236">
        <v>302</v>
      </c>
      <c r="U21" s="236">
        <v>28</v>
      </c>
      <c r="V21" s="236">
        <v>8.8000000000000005E-3</v>
      </c>
      <c r="W21" s="236">
        <v>35</v>
      </c>
      <c r="X21" s="236">
        <v>9.1</v>
      </c>
      <c r="Y21" s="236">
        <v>896</v>
      </c>
      <c r="Z21" s="236">
        <v>17</v>
      </c>
      <c r="AA21" s="236">
        <v>1600</v>
      </c>
      <c r="AB21" s="236">
        <v>6.4</v>
      </c>
      <c r="AC21" s="236">
        <v>0.33</v>
      </c>
      <c r="AD21" s="236">
        <v>43</v>
      </c>
      <c r="AE21" s="236">
        <v>0.72</v>
      </c>
      <c r="AF21" s="236">
        <v>3.3</v>
      </c>
      <c r="AG21" s="236">
        <v>188</v>
      </c>
      <c r="AH21" s="236">
        <v>1.4</v>
      </c>
      <c r="AI21" s="236">
        <v>39</v>
      </c>
      <c r="AJ21" s="236">
        <v>248</v>
      </c>
      <c r="AK21" s="236">
        <v>10</v>
      </c>
      <c r="AL21" s="236">
        <v>107</v>
      </c>
      <c r="AM21" s="236">
        <v>765</v>
      </c>
      <c r="AN21" s="236">
        <v>707</v>
      </c>
      <c r="AO21" s="236">
        <v>5.1999999999999998E-2</v>
      </c>
      <c r="AP21" s="236">
        <v>686</v>
      </c>
      <c r="AQ21" s="236">
        <v>43</v>
      </c>
      <c r="AR21" s="236">
        <v>11</v>
      </c>
      <c r="AS21" s="236">
        <v>13</v>
      </c>
      <c r="AT21" s="236">
        <v>708</v>
      </c>
      <c r="AU21" s="236">
        <v>957</v>
      </c>
      <c r="AV21" s="236">
        <v>165</v>
      </c>
      <c r="AW21" s="236">
        <v>5.7</v>
      </c>
    </row>
    <row r="22" spans="1:49" x14ac:dyDescent="0.25">
      <c r="A22" s="233">
        <v>44</v>
      </c>
      <c r="B22" s="234">
        <v>14</v>
      </c>
      <c r="C22" s="241">
        <v>36.799999999999997</v>
      </c>
      <c r="D22" s="236">
        <v>1.5</v>
      </c>
      <c r="E22" s="236">
        <v>0.86</v>
      </c>
      <c r="F22" s="236">
        <v>2.6</v>
      </c>
      <c r="G22" s="236">
        <v>5.6000000000000001E-2</v>
      </c>
      <c r="H22" s="236">
        <v>6.4</v>
      </c>
      <c r="I22" s="236">
        <v>0.45</v>
      </c>
      <c r="J22" s="236">
        <v>71</v>
      </c>
      <c r="K22" s="236">
        <v>194</v>
      </c>
      <c r="L22" s="236">
        <v>332</v>
      </c>
      <c r="M22" s="236">
        <v>1.3</v>
      </c>
      <c r="N22" s="236">
        <v>53</v>
      </c>
      <c r="O22" s="236">
        <v>1.2</v>
      </c>
      <c r="P22" s="236">
        <v>70</v>
      </c>
      <c r="Q22" s="236">
        <v>4.0999999999999996</v>
      </c>
      <c r="R22" s="236">
        <v>3.8999999999999998E-3</v>
      </c>
      <c r="S22" s="237">
        <v>5</v>
      </c>
      <c r="T22" s="236">
        <v>669</v>
      </c>
      <c r="U22" s="236">
        <v>28</v>
      </c>
      <c r="V22" s="236">
        <v>8.8000000000000005E-3</v>
      </c>
      <c r="W22" s="236">
        <v>35</v>
      </c>
      <c r="X22" s="236">
        <v>9.1</v>
      </c>
      <c r="Y22" s="236">
        <v>19100</v>
      </c>
      <c r="Z22" s="236">
        <v>17</v>
      </c>
      <c r="AA22" s="236">
        <v>390</v>
      </c>
      <c r="AB22" s="236">
        <v>116</v>
      </c>
      <c r="AC22" s="236">
        <v>0.45</v>
      </c>
      <c r="AD22" s="236">
        <v>43</v>
      </c>
      <c r="AE22" s="236">
        <v>0.72</v>
      </c>
      <c r="AF22" s="236">
        <v>10</v>
      </c>
      <c r="AG22" s="236">
        <v>127</v>
      </c>
      <c r="AH22" s="236">
        <v>1.4</v>
      </c>
      <c r="AI22" s="236">
        <v>49</v>
      </c>
      <c r="AJ22" s="236">
        <v>372</v>
      </c>
      <c r="AK22" s="237">
        <v>4</v>
      </c>
      <c r="AL22" s="236">
        <v>449</v>
      </c>
      <c r="AM22" s="236">
        <v>328</v>
      </c>
      <c r="AN22" s="236">
        <v>374</v>
      </c>
      <c r="AO22" s="236">
        <v>5.1999999999999998E-2</v>
      </c>
      <c r="AP22" s="236">
        <v>1120</v>
      </c>
      <c r="AQ22" s="236">
        <v>43</v>
      </c>
      <c r="AR22" s="236">
        <v>11</v>
      </c>
      <c r="AS22" s="236">
        <v>15</v>
      </c>
      <c r="AT22" s="236">
        <v>669</v>
      </c>
      <c r="AU22" s="236">
        <v>2400</v>
      </c>
      <c r="AV22" s="236">
        <v>187</v>
      </c>
      <c r="AW22" s="236">
        <v>15</v>
      </c>
    </row>
    <row r="23" spans="1:49" x14ac:dyDescent="0.25">
      <c r="A23" s="233">
        <v>45</v>
      </c>
      <c r="B23" s="234">
        <v>15</v>
      </c>
      <c r="C23" s="241">
        <v>7.29</v>
      </c>
      <c r="D23" s="236">
        <v>0.87</v>
      </c>
      <c r="E23" s="242">
        <v>0.5</v>
      </c>
      <c r="F23" s="236">
        <v>1.9</v>
      </c>
      <c r="G23" s="236">
        <v>5.6000000000000001E-2</v>
      </c>
      <c r="H23" s="236">
        <v>0.55000000000000004</v>
      </c>
      <c r="I23" s="236">
        <v>0.16</v>
      </c>
      <c r="J23" s="236">
        <v>71</v>
      </c>
      <c r="K23" s="236">
        <v>49</v>
      </c>
      <c r="L23" s="236">
        <v>151</v>
      </c>
      <c r="M23" s="236">
        <v>8.2000000000000003E-2</v>
      </c>
      <c r="N23" s="236">
        <v>53</v>
      </c>
      <c r="O23" s="236">
        <v>0.22</v>
      </c>
      <c r="P23" s="236">
        <v>34</v>
      </c>
      <c r="Q23" s="236">
        <v>4.0999999999999996</v>
      </c>
      <c r="R23" s="236">
        <v>3.8999999999999998E-3</v>
      </c>
      <c r="S23" s="236">
        <v>2.9</v>
      </c>
      <c r="T23" s="236">
        <v>302</v>
      </c>
      <c r="U23" s="236">
        <v>28</v>
      </c>
      <c r="V23" s="236">
        <v>8.8000000000000005E-3</v>
      </c>
      <c r="W23" s="236">
        <v>35</v>
      </c>
      <c r="X23" s="236">
        <v>9.1</v>
      </c>
      <c r="Y23" s="236">
        <v>71</v>
      </c>
      <c r="Z23" s="236">
        <v>17</v>
      </c>
      <c r="AA23" s="236">
        <v>77</v>
      </c>
      <c r="AB23" s="236">
        <v>8.1</v>
      </c>
      <c r="AC23" s="236">
        <v>0.33</v>
      </c>
      <c r="AD23" s="236">
        <v>43</v>
      </c>
      <c r="AE23" s="236">
        <v>0.72</v>
      </c>
      <c r="AF23" s="236">
        <v>3.3</v>
      </c>
      <c r="AG23" s="236">
        <v>71</v>
      </c>
      <c r="AH23" s="236">
        <v>1.4</v>
      </c>
      <c r="AI23" s="236">
        <v>31</v>
      </c>
      <c r="AJ23" s="236">
        <v>209</v>
      </c>
      <c r="AK23" s="236">
        <v>20</v>
      </c>
      <c r="AL23" s="236">
        <v>107</v>
      </c>
      <c r="AM23" s="236">
        <v>789</v>
      </c>
      <c r="AN23" s="236">
        <v>596</v>
      </c>
      <c r="AO23" s="236">
        <v>5.1999999999999998E-2</v>
      </c>
      <c r="AP23" s="236">
        <v>482</v>
      </c>
      <c r="AQ23" s="236">
        <v>43</v>
      </c>
      <c r="AR23" s="236">
        <v>11</v>
      </c>
      <c r="AS23" s="236">
        <v>5.9</v>
      </c>
      <c r="AT23" s="236">
        <v>691</v>
      </c>
      <c r="AU23" s="236">
        <v>975</v>
      </c>
      <c r="AV23" s="236">
        <v>148</v>
      </c>
      <c r="AW23" s="236">
        <v>5.7</v>
      </c>
    </row>
    <row r="24" spans="1:49" x14ac:dyDescent="0.25">
      <c r="A24" s="233">
        <v>46</v>
      </c>
      <c r="B24" s="234">
        <v>16</v>
      </c>
      <c r="C24" s="241">
        <v>17.899999999999999</v>
      </c>
      <c r="D24" s="236">
        <v>0.89</v>
      </c>
      <c r="E24" s="236">
        <v>0.66</v>
      </c>
      <c r="F24" s="236">
        <v>2.6</v>
      </c>
      <c r="G24" s="236">
        <v>5.6000000000000001E-2</v>
      </c>
      <c r="H24" s="236">
        <v>0.25</v>
      </c>
      <c r="I24" s="236">
        <v>0.28000000000000003</v>
      </c>
      <c r="J24" s="236">
        <v>71</v>
      </c>
      <c r="K24" s="236">
        <v>75</v>
      </c>
      <c r="L24" s="236">
        <v>114</v>
      </c>
      <c r="M24" s="236">
        <v>9.1999999999999998E-2</v>
      </c>
      <c r="N24" s="236">
        <v>53</v>
      </c>
      <c r="O24" s="236">
        <v>0.43</v>
      </c>
      <c r="P24" s="236">
        <v>70</v>
      </c>
      <c r="Q24" s="236">
        <v>4.0999999999999996</v>
      </c>
      <c r="R24" s="236">
        <v>3.8999999999999998E-3</v>
      </c>
      <c r="S24" s="236">
        <v>5.9</v>
      </c>
      <c r="T24" s="236">
        <v>303</v>
      </c>
      <c r="U24" s="236">
        <v>28</v>
      </c>
      <c r="V24" s="236">
        <v>8.8000000000000005E-3</v>
      </c>
      <c r="W24" s="236">
        <v>35</v>
      </c>
      <c r="X24" s="236">
        <v>9.1</v>
      </c>
      <c r="Y24" s="236">
        <v>778</v>
      </c>
      <c r="Z24" s="236">
        <v>17</v>
      </c>
      <c r="AA24" s="236">
        <v>114</v>
      </c>
      <c r="AB24" s="236">
        <v>56</v>
      </c>
      <c r="AC24" s="236">
        <v>0.81</v>
      </c>
      <c r="AD24" s="236">
        <v>43</v>
      </c>
      <c r="AE24" s="236">
        <v>0.72</v>
      </c>
      <c r="AF24" s="236">
        <v>3.3</v>
      </c>
      <c r="AG24" s="236">
        <v>154</v>
      </c>
      <c r="AH24" s="236">
        <v>1.4</v>
      </c>
      <c r="AI24" s="236">
        <v>35</v>
      </c>
      <c r="AJ24" s="236">
        <v>564</v>
      </c>
      <c r="AK24" s="236">
        <v>5.4</v>
      </c>
      <c r="AL24" s="236">
        <v>107</v>
      </c>
      <c r="AM24" s="236">
        <v>278</v>
      </c>
      <c r="AN24" s="236">
        <v>418</v>
      </c>
      <c r="AO24" s="236">
        <v>5.1999999999999998E-2</v>
      </c>
      <c r="AP24" s="236">
        <v>567</v>
      </c>
      <c r="AQ24" s="236">
        <v>43</v>
      </c>
      <c r="AR24" s="236">
        <v>11</v>
      </c>
      <c r="AS24" s="236">
        <v>15</v>
      </c>
      <c r="AT24" s="236">
        <v>1040</v>
      </c>
      <c r="AU24" s="236">
        <v>513</v>
      </c>
      <c r="AV24" s="236">
        <v>243</v>
      </c>
      <c r="AW24" s="236">
        <v>5.7</v>
      </c>
    </row>
    <row r="25" spans="1:49" x14ac:dyDescent="0.25">
      <c r="A25" s="233">
        <v>48</v>
      </c>
      <c r="B25" s="234">
        <v>17</v>
      </c>
      <c r="C25" s="241">
        <v>11.5</v>
      </c>
      <c r="D25" s="236">
        <v>1.3</v>
      </c>
      <c r="E25" s="236">
        <v>0.51</v>
      </c>
      <c r="F25" s="236">
        <v>2.8</v>
      </c>
      <c r="G25" s="236">
        <v>5.6000000000000001E-2</v>
      </c>
      <c r="H25" s="236">
        <v>5.0999999999999996</v>
      </c>
      <c r="I25" s="236">
        <v>0.28999999999999998</v>
      </c>
      <c r="J25" s="236">
        <v>88</v>
      </c>
      <c r="K25" s="236">
        <v>80</v>
      </c>
      <c r="L25" s="236">
        <v>598</v>
      </c>
      <c r="M25" s="236">
        <v>0.35</v>
      </c>
      <c r="N25" s="236">
        <v>53</v>
      </c>
      <c r="O25" s="236">
        <v>0.38</v>
      </c>
      <c r="P25" s="236">
        <v>68</v>
      </c>
      <c r="Q25" s="236">
        <v>4.0999999999999996</v>
      </c>
      <c r="R25" s="236">
        <v>3.8999999999999998E-3</v>
      </c>
      <c r="S25" s="236">
        <v>2.9</v>
      </c>
      <c r="T25" s="236">
        <v>302</v>
      </c>
      <c r="U25" s="236">
        <v>28</v>
      </c>
      <c r="V25" s="236">
        <v>8.8000000000000005E-3</v>
      </c>
      <c r="W25" s="236">
        <v>35</v>
      </c>
      <c r="X25" s="236">
        <v>9.1</v>
      </c>
      <c r="Y25" s="236">
        <v>2530</v>
      </c>
      <c r="Z25" s="236">
        <v>17</v>
      </c>
      <c r="AA25" s="236">
        <v>503</v>
      </c>
      <c r="AB25" s="236">
        <v>43</v>
      </c>
      <c r="AC25" s="236">
        <v>0.34</v>
      </c>
      <c r="AD25" s="236">
        <v>43</v>
      </c>
      <c r="AE25" s="236">
        <v>0.72</v>
      </c>
      <c r="AF25" s="236">
        <v>3.3</v>
      </c>
      <c r="AG25" s="236">
        <v>80</v>
      </c>
      <c r="AH25" s="236">
        <v>1.4</v>
      </c>
      <c r="AI25" s="236">
        <v>31</v>
      </c>
      <c r="AJ25" s="236">
        <v>470</v>
      </c>
      <c r="AK25" s="236">
        <v>5.7</v>
      </c>
      <c r="AL25" s="236">
        <v>222</v>
      </c>
      <c r="AM25" s="236">
        <v>880</v>
      </c>
      <c r="AN25" s="236">
        <v>574</v>
      </c>
      <c r="AO25" s="236">
        <v>5.1999999999999998E-2</v>
      </c>
      <c r="AP25" s="236">
        <v>1620</v>
      </c>
      <c r="AQ25" s="236">
        <v>43</v>
      </c>
      <c r="AR25" s="236">
        <v>11</v>
      </c>
      <c r="AS25" s="236">
        <v>18</v>
      </c>
      <c r="AT25" s="236">
        <v>1080</v>
      </c>
      <c r="AU25" s="236">
        <v>1460</v>
      </c>
      <c r="AV25" s="236">
        <v>219</v>
      </c>
      <c r="AW25" s="236">
        <v>5.9</v>
      </c>
    </row>
    <row r="26" spans="1:49" x14ac:dyDescent="0.25">
      <c r="A26" s="233">
        <v>51</v>
      </c>
      <c r="B26" s="234">
        <v>18</v>
      </c>
      <c r="C26" s="241">
        <v>10.3</v>
      </c>
      <c r="D26" s="236">
        <v>0.89</v>
      </c>
      <c r="E26" s="236">
        <v>0.56999999999999995</v>
      </c>
      <c r="F26" s="236">
        <v>1.5</v>
      </c>
      <c r="G26" s="236">
        <v>5.6000000000000001E-2</v>
      </c>
      <c r="H26" s="236">
        <v>0.52</v>
      </c>
      <c r="I26" s="236">
        <v>0.36</v>
      </c>
      <c r="J26" s="236">
        <v>71</v>
      </c>
      <c r="K26" s="236">
        <v>129</v>
      </c>
      <c r="L26" s="236">
        <v>352</v>
      </c>
      <c r="M26" s="236">
        <v>0.24</v>
      </c>
      <c r="N26" s="236">
        <v>53</v>
      </c>
      <c r="O26" s="236">
        <v>0.26</v>
      </c>
      <c r="P26" s="236">
        <v>45</v>
      </c>
      <c r="Q26" s="236">
        <v>4.0999999999999996</v>
      </c>
      <c r="R26" s="236">
        <v>3.8999999999999998E-3</v>
      </c>
      <c r="S26" s="236">
        <v>2.9</v>
      </c>
      <c r="T26" s="236">
        <v>302</v>
      </c>
      <c r="U26" s="236">
        <v>28</v>
      </c>
      <c r="V26" s="236">
        <v>8.8000000000000005E-3</v>
      </c>
      <c r="W26" s="236">
        <v>35</v>
      </c>
      <c r="X26" s="236">
        <v>9.1</v>
      </c>
      <c r="Y26" s="236">
        <v>96</v>
      </c>
      <c r="Z26" s="236">
        <v>17</v>
      </c>
      <c r="AA26" s="236">
        <v>67</v>
      </c>
      <c r="AB26" s="236">
        <v>5.6</v>
      </c>
      <c r="AC26" s="236">
        <v>0.33</v>
      </c>
      <c r="AD26" s="236">
        <v>43</v>
      </c>
      <c r="AE26" s="236">
        <v>0.72</v>
      </c>
      <c r="AF26" s="236">
        <v>3.3</v>
      </c>
      <c r="AG26" s="236">
        <v>60</v>
      </c>
      <c r="AH26" s="236">
        <v>1.4</v>
      </c>
      <c r="AI26" s="236">
        <v>31</v>
      </c>
      <c r="AJ26" s="236">
        <v>240</v>
      </c>
      <c r="AK26" s="236">
        <v>16</v>
      </c>
      <c r="AL26" s="236">
        <v>107</v>
      </c>
      <c r="AM26" s="236">
        <v>915</v>
      </c>
      <c r="AN26" s="236">
        <v>707</v>
      </c>
      <c r="AO26" s="236">
        <v>5.1999999999999998E-2</v>
      </c>
      <c r="AP26" s="236">
        <v>704</v>
      </c>
      <c r="AQ26" s="236">
        <v>43</v>
      </c>
      <c r="AR26" s="236">
        <v>11</v>
      </c>
      <c r="AS26" s="236">
        <v>4.4000000000000004</v>
      </c>
      <c r="AT26" s="236">
        <v>488</v>
      </c>
      <c r="AU26" s="236">
        <v>1840</v>
      </c>
      <c r="AV26" s="236">
        <v>165</v>
      </c>
      <c r="AW26" s="236">
        <v>5.7</v>
      </c>
    </row>
    <row r="27" spans="1:49" x14ac:dyDescent="0.25">
      <c r="A27" s="233">
        <v>56</v>
      </c>
      <c r="B27" s="234">
        <v>19</v>
      </c>
      <c r="C27" s="241">
        <v>24.7</v>
      </c>
      <c r="D27" s="236">
        <v>1.2</v>
      </c>
      <c r="E27" s="236">
        <v>0.92</v>
      </c>
      <c r="F27" s="236">
        <v>2.2999999999999998</v>
      </c>
      <c r="G27" s="236">
        <v>5.6000000000000001E-2</v>
      </c>
      <c r="H27" s="236">
        <v>14</v>
      </c>
      <c r="I27" s="236">
        <v>0.51</v>
      </c>
      <c r="J27" s="236">
        <v>71</v>
      </c>
      <c r="K27" s="236">
        <v>87</v>
      </c>
      <c r="L27" s="236">
        <v>260</v>
      </c>
      <c r="M27" s="236">
        <v>0.61</v>
      </c>
      <c r="N27" s="236">
        <v>53</v>
      </c>
      <c r="O27" s="236">
        <v>1.3</v>
      </c>
      <c r="P27" s="236">
        <v>61</v>
      </c>
      <c r="Q27" s="236">
        <v>4.7</v>
      </c>
      <c r="R27" s="236">
        <v>3.8999999999999998E-3</v>
      </c>
      <c r="S27" s="236">
        <v>2.9</v>
      </c>
      <c r="T27" s="236">
        <v>302</v>
      </c>
      <c r="U27" s="236">
        <v>28</v>
      </c>
      <c r="V27" s="236">
        <v>8.8000000000000005E-3</v>
      </c>
      <c r="W27" s="236">
        <v>35</v>
      </c>
      <c r="X27" s="236">
        <v>9.1</v>
      </c>
      <c r="Y27" s="236">
        <v>13800</v>
      </c>
      <c r="Z27" s="236">
        <v>17</v>
      </c>
      <c r="AA27" s="236">
        <v>86</v>
      </c>
      <c r="AB27" s="236">
        <v>62</v>
      </c>
      <c r="AC27" s="236">
        <v>0.33</v>
      </c>
      <c r="AD27" s="236">
        <v>43</v>
      </c>
      <c r="AE27" s="236">
        <v>0.72</v>
      </c>
      <c r="AF27" s="236">
        <v>7.7</v>
      </c>
      <c r="AG27" s="236">
        <v>125</v>
      </c>
      <c r="AH27" s="236">
        <v>1.4</v>
      </c>
      <c r="AI27" s="236">
        <v>31</v>
      </c>
      <c r="AJ27" s="236">
        <v>110</v>
      </c>
      <c r="AK27" s="236">
        <v>4.3</v>
      </c>
      <c r="AL27" s="236">
        <v>338</v>
      </c>
      <c r="AM27" s="236">
        <v>93</v>
      </c>
      <c r="AN27" s="236">
        <v>330</v>
      </c>
      <c r="AO27" s="236">
        <v>5.1999999999999998E-2</v>
      </c>
      <c r="AP27" s="236">
        <v>740</v>
      </c>
      <c r="AQ27" s="236">
        <v>43</v>
      </c>
      <c r="AR27" s="236">
        <v>11</v>
      </c>
      <c r="AS27" s="236">
        <v>16</v>
      </c>
      <c r="AT27" s="236">
        <v>1140</v>
      </c>
      <c r="AU27" s="236">
        <v>1300</v>
      </c>
      <c r="AV27" s="236">
        <v>304</v>
      </c>
      <c r="AW27" s="236">
        <v>5.9</v>
      </c>
    </row>
    <row r="28" spans="1:49" x14ac:dyDescent="0.25">
      <c r="A28" s="233">
        <v>59</v>
      </c>
      <c r="B28" s="234">
        <v>20</v>
      </c>
      <c r="C28" s="241">
        <v>78.5</v>
      </c>
      <c r="D28" s="236">
        <v>1.4</v>
      </c>
      <c r="E28" s="236">
        <v>0.88</v>
      </c>
      <c r="F28" s="236">
        <v>2.7</v>
      </c>
      <c r="G28" s="236">
        <v>5.6000000000000001E-2</v>
      </c>
      <c r="H28" s="236">
        <v>4.7</v>
      </c>
      <c r="I28" s="236">
        <v>0.36</v>
      </c>
      <c r="J28" s="236">
        <v>71</v>
      </c>
      <c r="K28" s="236">
        <v>110</v>
      </c>
      <c r="L28" s="236">
        <v>1180</v>
      </c>
      <c r="M28" s="236">
        <v>0.17</v>
      </c>
      <c r="N28" s="236">
        <v>53</v>
      </c>
      <c r="O28" s="236">
        <v>0.56999999999999995</v>
      </c>
      <c r="P28" s="236">
        <v>95</v>
      </c>
      <c r="Q28" s="236">
        <v>4.7</v>
      </c>
      <c r="R28" s="236">
        <v>3.8999999999999998E-3</v>
      </c>
      <c r="S28" s="236">
        <v>10</v>
      </c>
      <c r="T28" s="236">
        <v>4650</v>
      </c>
      <c r="U28" s="236">
        <v>28</v>
      </c>
      <c r="V28" s="236">
        <v>8.8000000000000005E-3</v>
      </c>
      <c r="W28" s="236">
        <v>70</v>
      </c>
      <c r="X28" s="236">
        <v>9.1</v>
      </c>
      <c r="Y28" s="236">
        <v>10900</v>
      </c>
      <c r="Z28" s="236">
        <v>59</v>
      </c>
      <c r="AA28" s="236">
        <v>10800</v>
      </c>
      <c r="AB28" s="236">
        <v>96</v>
      </c>
      <c r="AC28" s="236">
        <v>0.45</v>
      </c>
      <c r="AD28" s="236">
        <v>43</v>
      </c>
      <c r="AE28" s="236">
        <v>0.72</v>
      </c>
      <c r="AF28" s="236">
        <v>3.3</v>
      </c>
      <c r="AG28" s="236">
        <v>241</v>
      </c>
      <c r="AH28" s="236">
        <v>1.4</v>
      </c>
      <c r="AI28" s="236">
        <v>214</v>
      </c>
      <c r="AJ28" s="236">
        <v>1780</v>
      </c>
      <c r="AK28" s="237">
        <v>5</v>
      </c>
      <c r="AL28" s="236">
        <v>1480</v>
      </c>
      <c r="AM28" s="236">
        <v>10300</v>
      </c>
      <c r="AN28" s="236">
        <v>463</v>
      </c>
      <c r="AO28" s="236">
        <v>5.2999999999999999E-2</v>
      </c>
      <c r="AP28" s="236">
        <v>1640</v>
      </c>
      <c r="AQ28" s="236">
        <v>43</v>
      </c>
      <c r="AR28" s="236">
        <v>11</v>
      </c>
      <c r="AS28" s="236">
        <v>50</v>
      </c>
      <c r="AT28" s="236">
        <v>1350</v>
      </c>
      <c r="AU28" s="236">
        <v>2800</v>
      </c>
      <c r="AV28" s="236">
        <v>138</v>
      </c>
      <c r="AW28" s="236">
        <v>8.9</v>
      </c>
    </row>
    <row r="29" spans="1:49" x14ac:dyDescent="0.25">
      <c r="A29" s="233">
        <v>61</v>
      </c>
      <c r="B29" s="234">
        <v>21</v>
      </c>
      <c r="C29" s="241">
        <v>40</v>
      </c>
      <c r="D29" s="236">
        <v>1.9</v>
      </c>
      <c r="E29" s="236">
        <v>0.72</v>
      </c>
      <c r="F29" s="236">
        <v>4.0999999999999996</v>
      </c>
      <c r="G29" s="236">
        <v>5.6000000000000001E-2</v>
      </c>
      <c r="H29" s="236">
        <v>25</v>
      </c>
      <c r="I29" s="236">
        <v>0.22</v>
      </c>
      <c r="J29" s="236">
        <v>71</v>
      </c>
      <c r="K29" s="236">
        <v>64</v>
      </c>
      <c r="L29" s="236">
        <v>3670</v>
      </c>
      <c r="M29" s="236">
        <v>7.9000000000000001E-2</v>
      </c>
      <c r="N29" s="236">
        <v>53</v>
      </c>
      <c r="O29" s="236">
        <v>0.99</v>
      </c>
      <c r="P29" s="236">
        <v>189</v>
      </c>
      <c r="Q29" s="236">
        <v>5.9</v>
      </c>
      <c r="R29" s="236">
        <v>3.8999999999999998E-3</v>
      </c>
      <c r="S29" s="236">
        <v>20</v>
      </c>
      <c r="T29" s="236">
        <v>4070</v>
      </c>
      <c r="U29" s="236">
        <v>28</v>
      </c>
      <c r="V29" s="236">
        <v>8.8000000000000005E-3</v>
      </c>
      <c r="W29" s="236">
        <v>93</v>
      </c>
      <c r="X29" s="236">
        <v>9.1</v>
      </c>
      <c r="Y29" s="236">
        <v>11700</v>
      </c>
      <c r="Z29" s="236">
        <v>77</v>
      </c>
      <c r="AA29" s="236">
        <v>24700</v>
      </c>
      <c r="AB29" s="236">
        <v>155</v>
      </c>
      <c r="AC29" s="236">
        <v>0.38</v>
      </c>
      <c r="AD29" s="236">
        <v>43</v>
      </c>
      <c r="AE29" s="236">
        <v>0.72</v>
      </c>
      <c r="AF29" s="236">
        <v>3.3</v>
      </c>
      <c r="AG29" s="236">
        <v>278</v>
      </c>
      <c r="AH29" s="236">
        <v>1.4</v>
      </c>
      <c r="AI29" s="236">
        <v>591</v>
      </c>
      <c r="AJ29" s="236">
        <v>8040</v>
      </c>
      <c r="AK29" s="236">
        <v>8.1</v>
      </c>
      <c r="AL29" s="236">
        <v>2770</v>
      </c>
      <c r="AM29" s="236">
        <v>9920</v>
      </c>
      <c r="AN29" s="236">
        <v>574</v>
      </c>
      <c r="AO29" s="236">
        <v>5.2999999999999999E-2</v>
      </c>
      <c r="AP29" s="236">
        <v>1910</v>
      </c>
      <c r="AQ29" s="236">
        <v>108</v>
      </c>
      <c r="AR29" s="236">
        <v>11</v>
      </c>
      <c r="AS29" s="236">
        <v>82</v>
      </c>
      <c r="AT29" s="236">
        <v>1280</v>
      </c>
      <c r="AU29" s="236">
        <v>3220</v>
      </c>
      <c r="AV29" s="236">
        <v>110</v>
      </c>
      <c r="AW29" s="236">
        <v>14</v>
      </c>
    </row>
    <row r="30" spans="1:49" x14ac:dyDescent="0.25">
      <c r="A30" s="233">
        <v>62</v>
      </c>
      <c r="B30" s="234">
        <v>22</v>
      </c>
      <c r="C30" s="241">
        <v>62.6</v>
      </c>
      <c r="D30" s="236">
        <v>2.7</v>
      </c>
      <c r="E30" s="236">
        <v>1.1000000000000001</v>
      </c>
      <c r="F30" s="236">
        <v>2.7</v>
      </c>
      <c r="G30" s="236">
        <v>5.6000000000000001E-2</v>
      </c>
      <c r="H30" s="236">
        <v>99</v>
      </c>
      <c r="I30" s="242">
        <v>0.8</v>
      </c>
      <c r="J30" s="236">
        <v>71</v>
      </c>
      <c r="K30" s="236">
        <v>193</v>
      </c>
      <c r="L30" s="236">
        <v>2150</v>
      </c>
      <c r="M30" s="236">
        <v>0.61</v>
      </c>
      <c r="N30" s="236">
        <v>53</v>
      </c>
      <c r="O30" s="236">
        <v>4.5999999999999996</v>
      </c>
      <c r="P30" s="236">
        <v>134</v>
      </c>
      <c r="Q30" s="236">
        <v>6.2</v>
      </c>
      <c r="R30" s="236">
        <v>3.8999999999999998E-3</v>
      </c>
      <c r="S30" s="236">
        <v>53</v>
      </c>
      <c r="T30" s="236">
        <v>5930</v>
      </c>
      <c r="U30" s="236">
        <v>28</v>
      </c>
      <c r="V30" s="236">
        <v>8.8000000000000005E-3</v>
      </c>
      <c r="W30" s="236">
        <v>38</v>
      </c>
      <c r="X30" s="236">
        <v>9.1</v>
      </c>
      <c r="Y30" s="236">
        <v>109000</v>
      </c>
      <c r="Z30" s="236">
        <v>19</v>
      </c>
      <c r="AA30" s="236">
        <v>4920</v>
      </c>
      <c r="AB30" s="236">
        <v>155</v>
      </c>
      <c r="AC30" s="236">
        <v>0.33</v>
      </c>
      <c r="AD30" s="236">
        <v>43</v>
      </c>
      <c r="AE30" s="236">
        <v>0.72</v>
      </c>
      <c r="AF30" s="236">
        <v>66</v>
      </c>
      <c r="AG30" s="236">
        <v>350</v>
      </c>
      <c r="AH30" s="236">
        <v>1.4</v>
      </c>
      <c r="AI30" s="236">
        <v>96</v>
      </c>
      <c r="AJ30" s="236">
        <v>877</v>
      </c>
      <c r="AK30" s="236">
        <v>4.3</v>
      </c>
      <c r="AL30" s="236">
        <v>2070</v>
      </c>
      <c r="AM30" s="236">
        <v>204</v>
      </c>
      <c r="AN30" s="236">
        <v>440</v>
      </c>
      <c r="AO30" s="236">
        <v>5.1999999999999998E-2</v>
      </c>
      <c r="AP30" s="236">
        <v>1530</v>
      </c>
      <c r="AQ30" s="236">
        <v>44</v>
      </c>
      <c r="AR30" s="236">
        <v>11</v>
      </c>
      <c r="AS30" s="236">
        <v>54</v>
      </c>
      <c r="AT30" s="236">
        <v>956</v>
      </c>
      <c r="AU30" s="236">
        <v>5610</v>
      </c>
      <c r="AV30" s="236">
        <v>235</v>
      </c>
      <c r="AW30" s="236">
        <v>33</v>
      </c>
    </row>
    <row r="31" spans="1:49" x14ac:dyDescent="0.25">
      <c r="A31" s="233">
        <v>66</v>
      </c>
      <c r="B31" s="234">
        <v>23</v>
      </c>
      <c r="C31" s="241">
        <v>37.200000000000003</v>
      </c>
      <c r="D31" s="236">
        <v>1.4</v>
      </c>
      <c r="E31" s="236">
        <v>0.83</v>
      </c>
      <c r="F31" s="236">
        <v>3.8</v>
      </c>
      <c r="G31" s="236">
        <v>5.6000000000000001E-2</v>
      </c>
      <c r="H31" s="237">
        <v>3</v>
      </c>
      <c r="I31" s="236">
        <v>0.31</v>
      </c>
      <c r="J31" s="236">
        <v>71</v>
      </c>
      <c r="K31" s="236">
        <v>87</v>
      </c>
      <c r="L31" s="236">
        <v>1770</v>
      </c>
      <c r="M31" s="236">
        <v>0.13</v>
      </c>
      <c r="N31" s="236">
        <v>53</v>
      </c>
      <c r="O31" s="236">
        <v>4.7E-2</v>
      </c>
      <c r="P31" s="236">
        <v>89</v>
      </c>
      <c r="Q31" s="236">
        <v>4.0999999999999996</v>
      </c>
      <c r="R31" s="236">
        <v>3.8999999999999998E-3</v>
      </c>
      <c r="S31" s="236">
        <v>3.6</v>
      </c>
      <c r="T31" s="236">
        <v>972</v>
      </c>
      <c r="U31" s="236">
        <v>28</v>
      </c>
      <c r="V31" s="236">
        <v>8.8000000000000005E-3</v>
      </c>
      <c r="W31" s="236">
        <v>35</v>
      </c>
      <c r="X31" s="236">
        <v>9.1</v>
      </c>
      <c r="Y31" s="236">
        <v>3750</v>
      </c>
      <c r="Z31" s="236">
        <v>17</v>
      </c>
      <c r="AA31" s="236">
        <v>2410</v>
      </c>
      <c r="AB31" s="236">
        <v>73</v>
      </c>
      <c r="AC31" s="236">
        <v>0.56000000000000005</v>
      </c>
      <c r="AD31" s="236">
        <v>44</v>
      </c>
      <c r="AE31" s="236">
        <v>0.72</v>
      </c>
      <c r="AF31" s="236">
        <v>5.2</v>
      </c>
      <c r="AG31" s="236">
        <v>120</v>
      </c>
      <c r="AH31" s="236">
        <v>1.4</v>
      </c>
      <c r="AI31" s="236">
        <v>69</v>
      </c>
      <c r="AJ31" s="236">
        <v>481</v>
      </c>
      <c r="AK31" s="236">
        <v>5.9</v>
      </c>
      <c r="AL31" s="236">
        <v>702</v>
      </c>
      <c r="AM31" s="236">
        <v>2580</v>
      </c>
      <c r="AN31" s="236">
        <v>652</v>
      </c>
      <c r="AO31" s="236">
        <v>5.1999999999999998E-2</v>
      </c>
      <c r="AP31" s="236">
        <v>1190</v>
      </c>
      <c r="AQ31" s="236">
        <v>43</v>
      </c>
      <c r="AR31" s="236">
        <v>11</v>
      </c>
      <c r="AS31" s="236">
        <v>31</v>
      </c>
      <c r="AT31" s="236">
        <v>866</v>
      </c>
      <c r="AU31" s="236">
        <v>1900</v>
      </c>
      <c r="AV31" s="236">
        <v>162</v>
      </c>
      <c r="AW31" s="236">
        <v>14</v>
      </c>
    </row>
    <row r="32" spans="1:49" x14ac:dyDescent="0.25">
      <c r="A32" s="233">
        <v>67</v>
      </c>
      <c r="B32" s="234">
        <v>24</v>
      </c>
      <c r="C32" s="241">
        <v>14.1</v>
      </c>
      <c r="D32" s="236">
        <v>0.94</v>
      </c>
      <c r="E32" s="236">
        <v>0.59</v>
      </c>
      <c r="F32" s="236">
        <v>1.3</v>
      </c>
      <c r="G32" s="236">
        <v>5.6000000000000001E-2</v>
      </c>
      <c r="H32" s="236">
        <v>0.65</v>
      </c>
      <c r="I32" s="242">
        <v>0.4</v>
      </c>
      <c r="J32" s="236">
        <v>71</v>
      </c>
      <c r="K32" s="236">
        <v>106</v>
      </c>
      <c r="L32" s="236">
        <v>144</v>
      </c>
      <c r="M32" s="236">
        <v>0.93</v>
      </c>
      <c r="N32" s="236">
        <v>53</v>
      </c>
      <c r="O32" s="236">
        <v>0.43</v>
      </c>
      <c r="P32" s="236">
        <v>36</v>
      </c>
      <c r="Q32" s="236">
        <v>4.0999999999999996</v>
      </c>
      <c r="R32" s="236">
        <v>3.8999999999999998E-3</v>
      </c>
      <c r="S32" s="236">
        <v>2.9</v>
      </c>
      <c r="T32" s="236">
        <v>302</v>
      </c>
      <c r="U32" s="236">
        <v>28</v>
      </c>
      <c r="V32" s="236">
        <v>8.8000000000000005E-3</v>
      </c>
      <c r="W32" s="236">
        <v>35</v>
      </c>
      <c r="X32" s="236">
        <v>9.1</v>
      </c>
      <c r="Y32" s="236">
        <v>817</v>
      </c>
      <c r="Z32" s="236">
        <v>17</v>
      </c>
      <c r="AA32" s="236">
        <v>51</v>
      </c>
      <c r="AB32" s="236">
        <v>7.3</v>
      </c>
      <c r="AC32" s="236">
        <v>0.33</v>
      </c>
      <c r="AD32" s="236">
        <v>43</v>
      </c>
      <c r="AE32" s="236">
        <v>0.72</v>
      </c>
      <c r="AF32" s="236">
        <v>3.3</v>
      </c>
      <c r="AG32" s="236">
        <v>78</v>
      </c>
      <c r="AH32" s="236">
        <v>1.4</v>
      </c>
      <c r="AI32" s="236">
        <v>31</v>
      </c>
      <c r="AJ32" s="236">
        <v>380</v>
      </c>
      <c r="AK32" s="236">
        <v>14</v>
      </c>
      <c r="AL32" s="236">
        <v>107</v>
      </c>
      <c r="AM32" s="236">
        <v>667</v>
      </c>
      <c r="AN32" s="236">
        <v>396</v>
      </c>
      <c r="AO32" s="236">
        <v>5.1999999999999998E-2</v>
      </c>
      <c r="AP32" s="236">
        <v>866</v>
      </c>
      <c r="AQ32" s="236">
        <v>43</v>
      </c>
      <c r="AR32" s="236">
        <v>11</v>
      </c>
      <c r="AS32" s="236">
        <v>3.3</v>
      </c>
      <c r="AT32" s="236">
        <v>411</v>
      </c>
      <c r="AU32" s="236">
        <v>885</v>
      </c>
      <c r="AV32" s="236">
        <v>226</v>
      </c>
      <c r="AW32" s="236">
        <v>5.7</v>
      </c>
    </row>
    <row r="33" spans="1:49" x14ac:dyDescent="0.25">
      <c r="A33" s="233" t="s">
        <v>168</v>
      </c>
      <c r="B33" s="234">
        <v>25</v>
      </c>
      <c r="C33" s="241">
        <v>12.4</v>
      </c>
      <c r="D33" s="236">
        <v>0.77</v>
      </c>
      <c r="E33" s="236">
        <v>0.49</v>
      </c>
      <c r="F33" s="237">
        <v>2</v>
      </c>
      <c r="G33" s="236">
        <v>5.6000000000000001E-2</v>
      </c>
      <c r="H33" s="236">
        <v>0.72</v>
      </c>
      <c r="I33" s="236">
        <v>0.16</v>
      </c>
      <c r="J33" s="236">
        <v>83</v>
      </c>
      <c r="K33" s="236">
        <v>59</v>
      </c>
      <c r="L33" s="236">
        <v>428</v>
      </c>
      <c r="M33" s="236">
        <v>7.1999999999999995E-2</v>
      </c>
      <c r="N33" s="236">
        <v>53</v>
      </c>
      <c r="O33" s="236">
        <v>0.34</v>
      </c>
      <c r="P33" s="236">
        <v>73</v>
      </c>
      <c r="Q33" s="236">
        <v>4.0999999999999996</v>
      </c>
      <c r="R33" s="236">
        <v>3.8999999999999998E-3</v>
      </c>
      <c r="S33" s="236">
        <v>2.9</v>
      </c>
      <c r="T33" s="236">
        <v>302</v>
      </c>
      <c r="U33" s="236">
        <v>28</v>
      </c>
      <c r="V33" s="236">
        <v>8.8000000000000005E-3</v>
      </c>
      <c r="W33" s="236">
        <v>35</v>
      </c>
      <c r="X33" s="236">
        <v>9.1</v>
      </c>
      <c r="Y33" s="236">
        <v>1320</v>
      </c>
      <c r="Z33" s="236">
        <v>17</v>
      </c>
      <c r="AA33" s="236">
        <v>344</v>
      </c>
      <c r="AB33" s="236">
        <v>39</v>
      </c>
      <c r="AC33" s="236">
        <v>0.33</v>
      </c>
      <c r="AD33" s="236">
        <v>43</v>
      </c>
      <c r="AE33" s="236">
        <v>0.72</v>
      </c>
      <c r="AF33" s="236">
        <v>3.3</v>
      </c>
      <c r="AG33" s="236">
        <v>60</v>
      </c>
      <c r="AH33" s="236">
        <v>1.4</v>
      </c>
      <c r="AI33" s="236">
        <v>41</v>
      </c>
      <c r="AJ33" s="236">
        <v>417</v>
      </c>
      <c r="AK33" s="236">
        <v>5.2</v>
      </c>
      <c r="AL33" s="236">
        <v>137</v>
      </c>
      <c r="AM33" s="236">
        <v>472</v>
      </c>
      <c r="AN33" s="236">
        <v>627</v>
      </c>
      <c r="AO33" s="236">
        <v>5.1999999999999998E-2</v>
      </c>
      <c r="AP33" s="236">
        <v>558</v>
      </c>
      <c r="AQ33" s="236">
        <v>43</v>
      </c>
      <c r="AR33" s="236">
        <v>11</v>
      </c>
      <c r="AS33" s="236">
        <v>12</v>
      </c>
      <c r="AT33" s="236">
        <v>1210</v>
      </c>
      <c r="AU33" s="236">
        <v>1360</v>
      </c>
      <c r="AV33" s="236">
        <v>101</v>
      </c>
      <c r="AW33" s="236">
        <v>5.7</v>
      </c>
    </row>
    <row r="34" spans="1:49" x14ac:dyDescent="0.25">
      <c r="A34" s="233">
        <v>70</v>
      </c>
      <c r="B34" s="234">
        <v>26</v>
      </c>
      <c r="C34" s="241">
        <v>31.6</v>
      </c>
      <c r="D34" s="236">
        <v>2.7</v>
      </c>
      <c r="E34" s="236">
        <v>1.3</v>
      </c>
      <c r="F34" s="236">
        <v>2.7</v>
      </c>
      <c r="G34" s="236">
        <v>5.6000000000000001E-2</v>
      </c>
      <c r="H34" s="236">
        <v>14</v>
      </c>
      <c r="I34" s="236">
        <v>0.48</v>
      </c>
      <c r="J34" s="236">
        <v>71</v>
      </c>
      <c r="K34" s="236">
        <v>77</v>
      </c>
      <c r="L34" s="236">
        <v>1810</v>
      </c>
      <c r="M34" s="236">
        <v>0.44</v>
      </c>
      <c r="N34" s="236">
        <v>53</v>
      </c>
      <c r="O34" s="236">
        <v>1.2</v>
      </c>
      <c r="P34" s="236">
        <v>123</v>
      </c>
      <c r="Q34" s="236">
        <v>6.2</v>
      </c>
      <c r="R34" s="236">
        <v>3.8999999999999998E-3</v>
      </c>
      <c r="S34" s="236">
        <v>8.4</v>
      </c>
      <c r="T34" s="236">
        <v>2380</v>
      </c>
      <c r="U34" s="236">
        <v>28</v>
      </c>
      <c r="V34" s="236">
        <v>8.8000000000000005E-3</v>
      </c>
      <c r="W34" s="236">
        <v>38</v>
      </c>
      <c r="X34" s="236">
        <v>9.1</v>
      </c>
      <c r="Y34" s="236">
        <v>23000</v>
      </c>
      <c r="Z34" s="236">
        <v>21</v>
      </c>
      <c r="AA34" s="236">
        <v>2590</v>
      </c>
      <c r="AB34" s="236">
        <v>123</v>
      </c>
      <c r="AC34" s="236">
        <v>0.33</v>
      </c>
      <c r="AD34" s="236">
        <v>43</v>
      </c>
      <c r="AE34" s="236">
        <v>0.72</v>
      </c>
      <c r="AF34" s="236">
        <v>9.4</v>
      </c>
      <c r="AG34" s="236">
        <v>101</v>
      </c>
      <c r="AH34" s="236">
        <v>1.4</v>
      </c>
      <c r="AI34" s="236">
        <v>300</v>
      </c>
      <c r="AJ34" s="236">
        <v>6310</v>
      </c>
      <c r="AK34" s="236">
        <v>4.5</v>
      </c>
      <c r="AL34" s="236">
        <v>1850</v>
      </c>
      <c r="AM34" s="236">
        <v>4530</v>
      </c>
      <c r="AN34" s="236">
        <v>485</v>
      </c>
      <c r="AO34" s="236">
        <v>5.1999999999999998E-2</v>
      </c>
      <c r="AP34" s="236">
        <v>1250</v>
      </c>
      <c r="AQ34" s="236">
        <v>61</v>
      </c>
      <c r="AR34" s="236">
        <v>11</v>
      </c>
      <c r="AS34" s="236">
        <v>46</v>
      </c>
      <c r="AT34" s="236">
        <v>911</v>
      </c>
      <c r="AU34" s="236">
        <v>1490</v>
      </c>
      <c r="AV34" s="236">
        <v>140</v>
      </c>
      <c r="AW34" s="236">
        <v>11</v>
      </c>
    </row>
    <row r="35" spans="1:49" x14ac:dyDescent="0.25">
      <c r="A35" s="233">
        <v>71</v>
      </c>
      <c r="B35" s="234">
        <v>27</v>
      </c>
      <c r="C35" s="241">
        <v>8.02</v>
      </c>
      <c r="D35" s="236">
        <v>0.57999999999999996</v>
      </c>
      <c r="E35" s="236">
        <v>0.34</v>
      </c>
      <c r="F35" s="236">
        <v>1.6</v>
      </c>
      <c r="G35" s="236">
        <v>5.6000000000000001E-2</v>
      </c>
      <c r="H35" s="236">
        <v>0.28000000000000003</v>
      </c>
      <c r="I35" s="242">
        <v>0.2</v>
      </c>
      <c r="J35" s="236">
        <v>71</v>
      </c>
      <c r="K35" s="236">
        <v>80</v>
      </c>
      <c r="L35" s="236">
        <v>120</v>
      </c>
      <c r="M35" s="236">
        <v>0.16</v>
      </c>
      <c r="N35" s="236">
        <v>53</v>
      </c>
      <c r="O35" s="236">
        <v>0.21</v>
      </c>
      <c r="P35" s="236">
        <v>26</v>
      </c>
      <c r="Q35" s="236">
        <v>4.0999999999999996</v>
      </c>
      <c r="R35" s="236">
        <v>3.8999999999999998E-3</v>
      </c>
      <c r="S35" s="236">
        <v>5.7</v>
      </c>
      <c r="T35" s="236">
        <v>302</v>
      </c>
      <c r="U35" s="236">
        <v>28</v>
      </c>
      <c r="V35" s="236">
        <v>8.8000000000000005E-3</v>
      </c>
      <c r="W35" s="236">
        <v>35</v>
      </c>
      <c r="X35" s="236">
        <v>9.1</v>
      </c>
      <c r="Y35" s="236">
        <v>63</v>
      </c>
      <c r="Z35" s="236">
        <v>17</v>
      </c>
      <c r="AA35" s="236">
        <v>16</v>
      </c>
      <c r="AB35" s="236">
        <v>4.7</v>
      </c>
      <c r="AC35" s="236">
        <v>0.33</v>
      </c>
      <c r="AD35" s="236">
        <v>43</v>
      </c>
      <c r="AE35" s="236">
        <v>0.72</v>
      </c>
      <c r="AF35" s="236">
        <v>3.3</v>
      </c>
      <c r="AG35" s="236">
        <v>52</v>
      </c>
      <c r="AH35" s="236">
        <v>1.4</v>
      </c>
      <c r="AI35" s="236">
        <v>31</v>
      </c>
      <c r="AJ35" s="236">
        <v>317</v>
      </c>
      <c r="AK35" s="236">
        <v>64</v>
      </c>
      <c r="AL35" s="236">
        <v>107</v>
      </c>
      <c r="AM35" s="236">
        <v>767</v>
      </c>
      <c r="AN35" s="236">
        <v>685</v>
      </c>
      <c r="AO35" s="236">
        <v>5.1999999999999998E-2</v>
      </c>
      <c r="AP35" s="236">
        <v>367</v>
      </c>
      <c r="AQ35" s="236">
        <v>43</v>
      </c>
      <c r="AR35" s="236">
        <v>11</v>
      </c>
      <c r="AS35" s="236">
        <v>4.9000000000000004</v>
      </c>
      <c r="AT35" s="236">
        <v>343</v>
      </c>
      <c r="AU35" s="236">
        <v>1020</v>
      </c>
      <c r="AV35" s="236">
        <v>41</v>
      </c>
      <c r="AW35" s="236">
        <v>5.7</v>
      </c>
    </row>
    <row r="36" spans="1:49" x14ac:dyDescent="0.25">
      <c r="A36" s="233">
        <v>72</v>
      </c>
      <c r="B36" s="234">
        <v>28</v>
      </c>
      <c r="C36" s="241">
        <v>8.5299999999999994</v>
      </c>
      <c r="D36" s="236">
        <v>0.74</v>
      </c>
      <c r="E36" s="236">
        <v>0.78</v>
      </c>
      <c r="F36" s="237">
        <v>2</v>
      </c>
      <c r="G36" s="236">
        <v>5.6000000000000001E-2</v>
      </c>
      <c r="H36" s="236">
        <v>0.28000000000000003</v>
      </c>
      <c r="I36" s="242">
        <v>0.2</v>
      </c>
      <c r="J36" s="236">
        <v>71</v>
      </c>
      <c r="K36" s="236">
        <v>56</v>
      </c>
      <c r="L36" s="236">
        <v>221</v>
      </c>
      <c r="M36" s="236">
        <v>0.19</v>
      </c>
      <c r="N36" s="236">
        <v>53</v>
      </c>
      <c r="O36" s="236">
        <v>0.54</v>
      </c>
      <c r="P36" s="236">
        <v>43</v>
      </c>
      <c r="Q36" s="236">
        <v>4.0999999999999996</v>
      </c>
      <c r="R36" s="236">
        <v>3.8999999999999998E-3</v>
      </c>
      <c r="S36" s="236">
        <v>2.9</v>
      </c>
      <c r="T36" s="236">
        <v>302</v>
      </c>
      <c r="U36" s="236">
        <v>28</v>
      </c>
      <c r="V36" s="236">
        <v>8.8000000000000005E-3</v>
      </c>
      <c r="W36" s="236">
        <v>35</v>
      </c>
      <c r="X36" s="236">
        <v>9.1</v>
      </c>
      <c r="Y36" s="236">
        <v>189</v>
      </c>
      <c r="Z36" s="236">
        <v>17</v>
      </c>
      <c r="AA36" s="236">
        <v>35</v>
      </c>
      <c r="AB36" s="236">
        <v>4.7</v>
      </c>
      <c r="AC36" s="236">
        <v>0.33</v>
      </c>
      <c r="AD36" s="236">
        <v>43</v>
      </c>
      <c r="AE36" s="236">
        <v>0.72</v>
      </c>
      <c r="AF36" s="236">
        <v>3.3</v>
      </c>
      <c r="AG36" s="236">
        <v>52</v>
      </c>
      <c r="AH36" s="236">
        <v>1.4</v>
      </c>
      <c r="AI36" s="236">
        <v>31</v>
      </c>
      <c r="AJ36" s="236">
        <v>235</v>
      </c>
      <c r="AK36" s="236">
        <v>17</v>
      </c>
      <c r="AL36" s="236">
        <v>107</v>
      </c>
      <c r="AM36" s="236">
        <v>533</v>
      </c>
      <c r="AN36" s="236">
        <v>596</v>
      </c>
      <c r="AO36" s="236">
        <v>5.1999999999999998E-2</v>
      </c>
      <c r="AP36" s="236">
        <v>356</v>
      </c>
      <c r="AQ36" s="236">
        <v>43</v>
      </c>
      <c r="AR36" s="236">
        <v>11</v>
      </c>
      <c r="AS36" s="236">
        <v>6.9</v>
      </c>
      <c r="AT36" s="236">
        <v>677</v>
      </c>
      <c r="AU36" s="236">
        <v>830</v>
      </c>
      <c r="AV36" s="236">
        <v>193</v>
      </c>
      <c r="AW36" s="236">
        <v>5.7</v>
      </c>
    </row>
    <row r="37" spans="1:49" x14ac:dyDescent="0.25">
      <c r="A37" s="233"/>
      <c r="B37" s="234"/>
      <c r="C37" s="233"/>
      <c r="D37" s="235"/>
      <c r="E37" s="235"/>
      <c r="F37" s="235"/>
      <c r="G37" s="235"/>
      <c r="H37" s="235"/>
      <c r="I37" s="235"/>
      <c r="J37" s="235"/>
      <c r="K37" s="235"/>
      <c r="L37" s="235"/>
      <c r="M37" s="235"/>
      <c r="N37" s="235"/>
      <c r="O37" s="235"/>
      <c r="P37" s="235"/>
      <c r="Q37" s="235"/>
      <c r="R37" s="235"/>
      <c r="S37" s="235"/>
      <c r="T37" s="235"/>
      <c r="U37" s="235"/>
      <c r="V37" s="235"/>
      <c r="W37" s="235"/>
      <c r="X37" s="235"/>
      <c r="Y37" s="235"/>
      <c r="Z37" s="235"/>
      <c r="AA37" s="235"/>
      <c r="AB37" s="235"/>
      <c r="AC37" s="235"/>
      <c r="AD37" s="235"/>
      <c r="AE37" s="235"/>
      <c r="AF37" s="235"/>
      <c r="AG37" s="235"/>
      <c r="AH37" s="235"/>
      <c r="AI37" s="235"/>
      <c r="AJ37" s="235"/>
      <c r="AK37" s="235"/>
      <c r="AL37" s="235"/>
      <c r="AM37" s="235"/>
      <c r="AN37" s="235"/>
      <c r="AO37" s="235"/>
      <c r="AP37" s="235"/>
      <c r="AQ37" s="235"/>
      <c r="AR37" s="235"/>
      <c r="AS37" s="235"/>
      <c r="AT37" s="235"/>
      <c r="AU37" s="235"/>
      <c r="AV37" s="235"/>
      <c r="AW37" s="235"/>
    </row>
  </sheetData>
  <conditionalFormatting sqref="D1:AW6">
    <cfRule type="expression" dxfId="1" priority="1" stopIfTrue="1">
      <formula>AND(NOT(ISBLANK(D$11)),MOD(COLUMN(D$11),2)=0)</formula>
    </cfRule>
  </conditionalFormatting>
  <conditionalFormatting sqref="D8:AW37">
    <cfRule type="expression" dxfId="0" priority="2" stopIfTrue="1">
      <formula>AND(NOT(ISBLANK(#REF!)), NOT(ISBLANK(D$11)),MOD(COLUMN(),2)=0)</formula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7</vt:i4>
      </vt:variant>
    </vt:vector>
  </HeadingPairs>
  <TitlesOfParts>
    <vt:vector size="7" baseType="lpstr">
      <vt:lpstr>Patient data</vt:lpstr>
      <vt:lpstr>C5a patients</vt:lpstr>
      <vt:lpstr>C5a HC</vt:lpstr>
      <vt:lpstr>Neutrophils SF</vt:lpstr>
      <vt:lpstr>Monocytes SF</vt:lpstr>
      <vt:lpstr>SF cells %</vt:lpstr>
      <vt:lpstr>RA cytokines</vt:lpstr>
    </vt:vector>
  </TitlesOfParts>
  <Company>Region Hovedstad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se Marie Bartels</dc:creator>
  <cp:lastModifiedBy>Else Marie Bartels</cp:lastModifiedBy>
  <dcterms:created xsi:type="dcterms:W3CDTF">2017-10-24T09:09:40Z</dcterms:created>
  <dcterms:modified xsi:type="dcterms:W3CDTF">2017-11-27T09:39:13Z</dcterms:modified>
</cp:coreProperties>
</file>